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abalin\shabalin\Eugene\Stanford_ncRNAs\Manuscript\"/>
    </mc:Choice>
  </mc:AlternateContent>
  <xr:revisionPtr revIDLastSave="0" documentId="8_{F0AB6030-9E67-4C64-8611-1592CB6FE46D}" xr6:coauthVersionLast="47" xr6:coauthVersionMax="47" xr10:uidLastSave="{00000000-0000-0000-0000-000000000000}"/>
  <bookViews>
    <workbookView xWindow="6105" yWindow="2175" windowWidth="22290" windowHeight="15330" activeTab="2" xr2:uid="{0011444F-F831-484A-8563-674DF8DE262E}"/>
  </bookViews>
  <sheets>
    <sheet name="OLE" sheetId="1" r:id="rId1"/>
    <sheet name="ROOL" sheetId="2" r:id="rId2"/>
    <sheet name="GOOL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3" l="1"/>
  <c r="B4" i="3" s="1"/>
  <c r="B5" i="3" s="1"/>
  <c r="B6" i="3" s="1"/>
  <c r="B7" i="3" s="1"/>
  <c r="B8" i="3" s="1"/>
  <c r="B9" i="3" s="1"/>
  <c r="B10" i="3" s="1"/>
  <c r="B11" i="3" s="1"/>
  <c r="B12" i="3" s="1"/>
  <c r="B13" i="3" s="1"/>
  <c r="B14" i="3" s="1"/>
  <c r="B15" i="3" s="1"/>
  <c r="B16" i="3" s="1"/>
  <c r="B17" i="3" s="1"/>
  <c r="B18" i="3" s="1"/>
  <c r="B19" i="3" s="1"/>
  <c r="B20" i="3" s="1"/>
  <c r="B21" i="3" s="1"/>
  <c r="B22" i="3" s="1"/>
  <c r="B23" i="3" s="1"/>
  <c r="B24" i="3" s="1"/>
  <c r="B25" i="3" s="1"/>
  <c r="B26" i="3" s="1"/>
  <c r="B27" i="3" s="1"/>
  <c r="B28" i="3" s="1"/>
  <c r="B29" i="3" s="1"/>
  <c r="B30" i="3" s="1"/>
  <c r="B31" i="3" s="1"/>
  <c r="B32" i="3" s="1"/>
  <c r="B33" i="3" s="1"/>
  <c r="B34" i="3" s="1"/>
  <c r="B35" i="3" s="1"/>
  <c r="B36" i="3" s="1"/>
  <c r="B37" i="3" s="1"/>
  <c r="B38" i="3" s="1"/>
  <c r="B39" i="3" s="1"/>
  <c r="B40" i="3" s="1"/>
  <c r="B41" i="3" s="1"/>
  <c r="B42" i="3" s="1"/>
  <c r="B43" i="3" s="1"/>
  <c r="B44" i="3" s="1"/>
  <c r="B45" i="3" s="1"/>
  <c r="B46" i="3" s="1"/>
  <c r="B47" i="3" s="1"/>
  <c r="B48" i="3" s="1"/>
  <c r="B49" i="3" s="1"/>
  <c r="B50" i="3" s="1"/>
  <c r="B51" i="3" s="1"/>
  <c r="B52" i="3" s="1"/>
  <c r="B53" i="3" s="1"/>
  <c r="B54" i="3" s="1"/>
  <c r="B55" i="3" s="1"/>
  <c r="B56" i="3" s="1"/>
  <c r="B57" i="3" s="1"/>
  <c r="B58" i="3" s="1"/>
  <c r="B59" i="3" s="1"/>
  <c r="B60" i="3" s="1"/>
  <c r="B61" i="3" s="1"/>
  <c r="B62" i="3" s="1"/>
  <c r="B63" i="3" s="1"/>
  <c r="B64" i="3" s="1"/>
  <c r="B65" i="3" s="1"/>
  <c r="B66" i="3" s="1"/>
  <c r="B67" i="3" s="1"/>
  <c r="B68" i="3" s="1"/>
  <c r="B69" i="3" s="1"/>
  <c r="B70" i="3" s="1"/>
  <c r="B71" i="3" s="1"/>
  <c r="B72" i="3" s="1"/>
  <c r="B73" i="3" s="1"/>
  <c r="B74" i="3" s="1"/>
  <c r="B75" i="3" s="1"/>
  <c r="B76" i="3" s="1"/>
  <c r="B77" i="3" s="1"/>
  <c r="B78" i="3" s="1"/>
  <c r="B79" i="3" s="1"/>
  <c r="B3" i="2"/>
  <c r="B4" i="2" s="1"/>
  <c r="B5" i="2" s="1"/>
  <c r="B6" i="2" s="1"/>
  <c r="B7" i="2" s="1"/>
  <c r="B8" i="2" s="1"/>
  <c r="B9" i="2" s="1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29" i="2" s="1"/>
  <c r="B30" i="2" s="1"/>
  <c r="B31" i="2" s="1"/>
  <c r="B32" i="2" s="1"/>
  <c r="B33" i="2" s="1"/>
  <c r="B34" i="2" s="1"/>
  <c r="B35" i="2" s="1"/>
  <c r="B36" i="2" s="1"/>
  <c r="B37" i="2" s="1"/>
  <c r="B38" i="2" s="1"/>
  <c r="B39" i="2" s="1"/>
  <c r="B40" i="2" s="1"/>
  <c r="B41" i="2" s="1"/>
  <c r="B42" i="2" s="1"/>
  <c r="B43" i="2" s="1"/>
  <c r="B44" i="2" s="1"/>
  <c r="B45" i="2" s="1"/>
  <c r="B46" i="2" s="1"/>
  <c r="B47" i="2" s="1"/>
  <c r="B48" i="2" s="1"/>
  <c r="B49" i="2" s="1"/>
  <c r="B50" i="2" s="1"/>
  <c r="B51" i="2" s="1"/>
  <c r="B52" i="2" s="1"/>
  <c r="B53" i="2" s="1"/>
  <c r="B54" i="2" s="1"/>
  <c r="B55" i="2" s="1"/>
  <c r="B56" i="2" s="1"/>
  <c r="B57" i="2" s="1"/>
  <c r="B58" i="2" s="1"/>
  <c r="B59" i="2" s="1"/>
  <c r="B60" i="2" s="1"/>
  <c r="B61" i="2" s="1"/>
  <c r="B62" i="2" s="1"/>
  <c r="B63" i="2" s="1"/>
  <c r="B64" i="2" s="1"/>
  <c r="B65" i="2" s="1"/>
  <c r="B66" i="2" s="1"/>
  <c r="B67" i="2" s="1"/>
  <c r="B68" i="2" s="1"/>
  <c r="B69" i="2" s="1"/>
  <c r="B70" i="2" s="1"/>
  <c r="B71" i="2" s="1"/>
  <c r="B72" i="2" s="1"/>
  <c r="B73" i="2" s="1"/>
  <c r="B74" i="2" s="1"/>
  <c r="B75" i="2" s="1"/>
  <c r="B76" i="2" s="1"/>
  <c r="B77" i="2" s="1"/>
  <c r="B78" i="2" s="1"/>
  <c r="B79" i="2" s="1"/>
  <c r="B80" i="2" s="1"/>
  <c r="B81" i="2" s="1"/>
  <c r="B82" i="2" s="1"/>
  <c r="B83" i="2" s="1"/>
  <c r="B84" i="2" s="1"/>
  <c r="B85" i="2" s="1"/>
  <c r="B86" i="2" s="1"/>
  <c r="B87" i="2" s="1"/>
  <c r="B88" i="2" s="1"/>
  <c r="B89" i="2" s="1"/>
  <c r="B90" i="2" s="1"/>
  <c r="B91" i="2" s="1"/>
  <c r="B92" i="2" s="1"/>
  <c r="B93" i="2" s="1"/>
  <c r="B94" i="2" s="1"/>
  <c r="B95" i="2" s="1"/>
  <c r="B96" i="2" s="1"/>
  <c r="B97" i="2" s="1"/>
  <c r="B98" i="2" s="1"/>
  <c r="B99" i="2" s="1"/>
  <c r="B100" i="2" s="1"/>
  <c r="B101" i="2" s="1"/>
  <c r="B102" i="2" s="1"/>
  <c r="B103" i="2" s="1"/>
  <c r="B104" i="2" s="1"/>
  <c r="B105" i="2" s="1"/>
  <c r="B106" i="2" s="1"/>
  <c r="B107" i="2" s="1"/>
  <c r="B108" i="2" s="1"/>
  <c r="B109" i="2" s="1"/>
  <c r="B110" i="2" s="1"/>
  <c r="B111" i="2" s="1"/>
  <c r="B112" i="2" s="1"/>
  <c r="B113" i="2" s="1"/>
  <c r="B114" i="2" s="1"/>
  <c r="B115" i="2" s="1"/>
  <c r="B116" i="2" s="1"/>
  <c r="B117" i="2" s="1"/>
  <c r="B118" i="2" s="1"/>
  <c r="B119" i="2" s="1"/>
  <c r="B120" i="2" s="1"/>
  <c r="B121" i="2" s="1"/>
  <c r="B122" i="2" s="1"/>
  <c r="B123" i="2" s="1"/>
  <c r="B124" i="2" s="1"/>
  <c r="B125" i="2" s="1"/>
  <c r="B126" i="2" s="1"/>
  <c r="B127" i="2" s="1"/>
  <c r="B128" i="2" s="1"/>
  <c r="B129" i="2" s="1"/>
  <c r="B130" i="2" s="1"/>
  <c r="B131" i="2" s="1"/>
  <c r="B132" i="2" s="1"/>
  <c r="B133" i="2" s="1"/>
  <c r="B134" i="2" s="1"/>
  <c r="B135" i="2" s="1"/>
  <c r="B136" i="2" s="1"/>
  <c r="B137" i="2" s="1"/>
  <c r="B138" i="2" s="1"/>
  <c r="B139" i="2" s="1"/>
  <c r="B140" i="2" s="1"/>
  <c r="B141" i="2" s="1"/>
  <c r="B142" i="2" s="1"/>
  <c r="B143" i="2" s="1"/>
  <c r="B144" i="2" s="1"/>
  <c r="B145" i="2" s="1"/>
  <c r="B146" i="2" s="1"/>
  <c r="B147" i="2" s="1"/>
  <c r="B148" i="2" s="1"/>
  <c r="B149" i="2" s="1"/>
  <c r="B150" i="2" s="1"/>
  <c r="B151" i="2" s="1"/>
  <c r="B152" i="2" s="1"/>
  <c r="B153" i="2" s="1"/>
  <c r="B154" i="2" s="1"/>
  <c r="B155" i="2" s="1"/>
  <c r="B156" i="2" s="1"/>
  <c r="B157" i="2" s="1"/>
  <c r="B158" i="2" s="1"/>
  <c r="B159" i="2" s="1"/>
  <c r="B160" i="2" s="1"/>
  <c r="B161" i="2" s="1"/>
  <c r="B162" i="2" s="1"/>
  <c r="B163" i="2" s="1"/>
  <c r="B164" i="2" s="1"/>
  <c r="B165" i="2" s="1"/>
  <c r="B166" i="2" s="1"/>
  <c r="B167" i="2" s="1"/>
  <c r="B168" i="2" s="1"/>
  <c r="B169" i="2" s="1"/>
  <c r="B170" i="2" s="1"/>
  <c r="B171" i="2" s="1"/>
  <c r="B172" i="2" s="1"/>
  <c r="B173" i="2" s="1"/>
  <c r="B174" i="2" s="1"/>
  <c r="B175" i="2" s="1"/>
  <c r="B176" i="2" s="1"/>
  <c r="B177" i="2" s="1"/>
  <c r="B178" i="2" s="1"/>
  <c r="B179" i="2" s="1"/>
  <c r="B180" i="2" s="1"/>
  <c r="B181" i="2" s="1"/>
  <c r="B182" i="2" s="1"/>
</calcChain>
</file>

<file path=xl/sharedStrings.xml><?xml version="1.0" encoding="utf-8"?>
<sst xmlns="http://schemas.openxmlformats.org/spreadsheetml/2006/main" count="575" uniqueCount="31">
  <si>
    <t>left_pos</t>
  </si>
  <si>
    <t xml:space="preserve"> right_pos</t>
  </si>
  <si>
    <t xml:space="preserve">score </t>
  </si>
  <si>
    <t>E-value</t>
  </si>
  <si>
    <t>pvalue</t>
  </si>
  <si>
    <t>subs</t>
  </si>
  <si>
    <t>power</t>
  </si>
  <si>
    <t>#</t>
  </si>
  <si>
    <t>*</t>
  </si>
  <si>
    <t xml:space="preserve"> </t>
  </si>
  <si>
    <t>~</t>
  </si>
  <si>
    <t>Alignment</t>
  </si>
  <si>
    <t>Ref_seq</t>
  </si>
  <si>
    <t>left_pos_Ref</t>
  </si>
  <si>
    <t>right_pos_Ref</t>
  </si>
  <si>
    <t>P14</t>
  </si>
  <si>
    <t>P17</t>
  </si>
  <si>
    <t>P18</t>
  </si>
  <si>
    <t>P21</t>
  </si>
  <si>
    <t>Examples</t>
  </si>
  <si>
    <t>Aln</t>
  </si>
  <si>
    <t>right_pos_ref</t>
  </si>
  <si>
    <t>P4/L4</t>
  </si>
  <si>
    <t>P5/L5</t>
  </si>
  <si>
    <t>env-120</t>
  </si>
  <si>
    <t>Annot</t>
  </si>
  <si>
    <t>B4_L8:J6/8</t>
  </si>
  <si>
    <t>G:C (B4)</t>
  </si>
  <si>
    <t>U:A (B4)</t>
  </si>
  <si>
    <t>P18/L18</t>
  </si>
  <si>
    <t>B6 (L18:L1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135F9-953C-4D13-9348-84DA5130AB96}">
  <dimension ref="A1:N218"/>
  <sheetViews>
    <sheetView topLeftCell="A137" workbookViewId="0">
      <selection activeCell="C170" sqref="C170"/>
    </sheetView>
  </sheetViews>
  <sheetFormatPr defaultRowHeight="15" x14ac:dyDescent="0.25"/>
  <sheetData>
    <row r="1" spans="1:14" x14ac:dyDescent="0.25">
      <c r="A1" t="s">
        <v>11</v>
      </c>
      <c r="B1" t="s">
        <v>7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20</v>
      </c>
      <c r="K1" t="s">
        <v>12</v>
      </c>
      <c r="L1" t="s">
        <v>13</v>
      </c>
      <c r="M1" t="s">
        <v>21</v>
      </c>
      <c r="N1" t="s">
        <v>19</v>
      </c>
    </row>
    <row r="2" spans="1:14" x14ac:dyDescent="0.25">
      <c r="B2">
        <v>1</v>
      </c>
      <c r="C2">
        <v>21</v>
      </c>
      <c r="D2">
        <v>3762</v>
      </c>
      <c r="E2">
        <v>3090.8588599999998</v>
      </c>
      <c r="F2">
        <v>5.3181400000000003E-4</v>
      </c>
      <c r="G2">
        <v>2.5926999999999999E-9</v>
      </c>
      <c r="H2">
        <v>201</v>
      </c>
      <c r="I2">
        <v>1</v>
      </c>
      <c r="J2" t="s">
        <v>10</v>
      </c>
      <c r="L2">
        <v>2</v>
      </c>
      <c r="M2">
        <v>580</v>
      </c>
    </row>
    <row r="3" spans="1:14" x14ac:dyDescent="0.25">
      <c r="B3">
        <v>2</v>
      </c>
      <c r="C3">
        <v>22</v>
      </c>
      <c r="D3">
        <v>3759</v>
      </c>
      <c r="E3">
        <v>6583.0816100000002</v>
      </c>
      <c r="F3">
        <v>1.1959E-13</v>
      </c>
      <c r="G3">
        <v>5.8302300000000004E-19</v>
      </c>
      <c r="H3">
        <v>920</v>
      </c>
      <c r="I3">
        <v>1</v>
      </c>
      <c r="J3" t="s">
        <v>10</v>
      </c>
      <c r="L3">
        <v>3</v>
      </c>
      <c r="M3">
        <v>579</v>
      </c>
    </row>
    <row r="4" spans="1:14" x14ac:dyDescent="0.25">
      <c r="B4">
        <v>3</v>
      </c>
      <c r="C4">
        <v>26</v>
      </c>
      <c r="D4">
        <v>2839</v>
      </c>
      <c r="E4">
        <v>2562.3568500000001</v>
      </c>
      <c r="F4">
        <v>1.52786E-2</v>
      </c>
      <c r="G4">
        <v>7.4486400000000005E-8</v>
      </c>
      <c r="H4">
        <v>83</v>
      </c>
      <c r="I4">
        <v>0.94</v>
      </c>
      <c r="J4" t="s">
        <v>10</v>
      </c>
      <c r="L4">
        <v>6</v>
      </c>
      <c r="M4">
        <v>404</v>
      </c>
    </row>
    <row r="5" spans="1:14" x14ac:dyDescent="0.25">
      <c r="B5">
        <v>4</v>
      </c>
      <c r="C5">
        <v>27</v>
      </c>
      <c r="D5">
        <v>56</v>
      </c>
      <c r="E5">
        <v>2550.03163</v>
      </c>
      <c r="F5">
        <v>1.65253E-2</v>
      </c>
      <c r="G5">
        <v>8.0564000000000006E-8</v>
      </c>
      <c r="H5">
        <v>558</v>
      </c>
      <c r="I5">
        <v>1</v>
      </c>
      <c r="J5" t="s">
        <v>10</v>
      </c>
      <c r="L5">
        <v>7</v>
      </c>
      <c r="M5">
        <v>19</v>
      </c>
    </row>
    <row r="6" spans="1:14" x14ac:dyDescent="0.25">
      <c r="B6">
        <v>5</v>
      </c>
      <c r="C6">
        <v>27</v>
      </c>
      <c r="D6">
        <v>2042</v>
      </c>
      <c r="E6">
        <v>3623.6316900000002</v>
      </c>
      <c r="F6">
        <v>1.7983200000000001E-5</v>
      </c>
      <c r="G6">
        <v>8.7671700000000005E-11</v>
      </c>
      <c r="H6">
        <v>216</v>
      </c>
      <c r="I6">
        <v>1</v>
      </c>
      <c r="J6" t="s">
        <v>10</v>
      </c>
      <c r="L6">
        <v>7</v>
      </c>
      <c r="M6">
        <v>270</v>
      </c>
    </row>
    <row r="7" spans="1:14" x14ac:dyDescent="0.25">
      <c r="B7">
        <v>6</v>
      </c>
      <c r="C7">
        <v>27</v>
      </c>
      <c r="D7">
        <v>2603</v>
      </c>
      <c r="E7">
        <v>3519.79747</v>
      </c>
      <c r="F7">
        <v>3.4804800000000003E-5</v>
      </c>
      <c r="G7">
        <v>1.6968E-10</v>
      </c>
      <c r="H7">
        <v>217</v>
      </c>
      <c r="I7">
        <v>1</v>
      </c>
      <c r="J7" t="s">
        <v>10</v>
      </c>
      <c r="L7">
        <v>7</v>
      </c>
      <c r="M7">
        <v>365</v>
      </c>
    </row>
    <row r="8" spans="1:14" x14ac:dyDescent="0.25">
      <c r="B8">
        <v>7</v>
      </c>
      <c r="C8">
        <v>27</v>
      </c>
      <c r="D8">
        <v>2837</v>
      </c>
      <c r="E8">
        <v>6545.8647300000002</v>
      </c>
      <c r="F8">
        <v>1.5153599999999999E-13</v>
      </c>
      <c r="G8">
        <v>7.3876600000000001E-19</v>
      </c>
      <c r="H8">
        <v>243</v>
      </c>
      <c r="I8">
        <v>1</v>
      </c>
      <c r="J8" t="s">
        <v>10</v>
      </c>
      <c r="L8">
        <v>7</v>
      </c>
      <c r="M8">
        <v>403</v>
      </c>
    </row>
    <row r="9" spans="1:14" x14ac:dyDescent="0.25">
      <c r="B9">
        <v>8</v>
      </c>
      <c r="C9">
        <v>27</v>
      </c>
      <c r="D9">
        <v>3413</v>
      </c>
      <c r="E9">
        <v>2674.9565299999999</v>
      </c>
      <c r="F9">
        <v>7.4726599999999999E-3</v>
      </c>
      <c r="G9">
        <v>3.6430700000000001E-8</v>
      </c>
      <c r="H9">
        <v>487</v>
      </c>
      <c r="I9">
        <v>1</v>
      </c>
      <c r="J9" t="s">
        <v>10</v>
      </c>
      <c r="L9">
        <v>7</v>
      </c>
      <c r="M9">
        <v>514</v>
      </c>
    </row>
    <row r="10" spans="1:14" x14ac:dyDescent="0.25">
      <c r="B10">
        <v>9</v>
      </c>
      <c r="C10">
        <v>36</v>
      </c>
      <c r="D10">
        <v>2836</v>
      </c>
      <c r="E10">
        <v>8080.3984799999998</v>
      </c>
      <c r="F10">
        <v>8.6847400000000002E-18</v>
      </c>
      <c r="G10">
        <v>4.2339799999999999E-23</v>
      </c>
      <c r="H10">
        <v>612</v>
      </c>
      <c r="I10">
        <v>1</v>
      </c>
      <c r="J10" t="s">
        <v>10</v>
      </c>
      <c r="L10">
        <v>11</v>
      </c>
      <c r="M10">
        <v>402</v>
      </c>
    </row>
    <row r="11" spans="1:14" x14ac:dyDescent="0.25">
      <c r="B11">
        <v>10</v>
      </c>
      <c r="C11">
        <v>53</v>
      </c>
      <c r="D11">
        <v>2635</v>
      </c>
      <c r="E11">
        <v>4842.0255399999996</v>
      </c>
      <c r="F11">
        <v>7.7484700000000002E-9</v>
      </c>
      <c r="G11">
        <v>3.7775299999999998E-14</v>
      </c>
      <c r="H11">
        <v>275</v>
      </c>
      <c r="I11">
        <v>1</v>
      </c>
      <c r="J11" t="s">
        <v>10</v>
      </c>
      <c r="L11">
        <v>17</v>
      </c>
      <c r="M11">
        <v>384</v>
      </c>
    </row>
    <row r="12" spans="1:14" x14ac:dyDescent="0.25">
      <c r="B12">
        <v>11</v>
      </c>
      <c r="C12">
        <v>55</v>
      </c>
      <c r="D12">
        <v>2634</v>
      </c>
      <c r="E12">
        <v>4365.08655</v>
      </c>
      <c r="F12">
        <v>1.6103799999999999E-7</v>
      </c>
      <c r="G12">
        <v>7.8509299999999995E-13</v>
      </c>
      <c r="H12">
        <v>769</v>
      </c>
      <c r="I12">
        <v>1</v>
      </c>
      <c r="J12" t="s">
        <v>10</v>
      </c>
      <c r="L12">
        <v>18</v>
      </c>
      <c r="M12">
        <v>383</v>
      </c>
    </row>
    <row r="13" spans="1:14" x14ac:dyDescent="0.25">
      <c r="B13">
        <v>12</v>
      </c>
      <c r="C13">
        <v>56</v>
      </c>
      <c r="D13">
        <v>2633</v>
      </c>
      <c r="E13">
        <v>8451.7195800000009</v>
      </c>
      <c r="F13">
        <v>8.1686400000000001E-19</v>
      </c>
      <c r="G13">
        <v>3.9823700000000001E-24</v>
      </c>
      <c r="H13">
        <v>1005</v>
      </c>
      <c r="I13">
        <v>1</v>
      </c>
      <c r="J13" t="s">
        <v>10</v>
      </c>
      <c r="L13">
        <v>19</v>
      </c>
      <c r="M13">
        <v>382</v>
      </c>
    </row>
    <row r="14" spans="1:14" x14ac:dyDescent="0.25">
      <c r="B14">
        <v>13</v>
      </c>
      <c r="C14">
        <v>57</v>
      </c>
      <c r="D14">
        <v>2632</v>
      </c>
      <c r="E14">
        <v>4472.4447499999997</v>
      </c>
      <c r="F14">
        <v>8.1350999999999998E-8</v>
      </c>
      <c r="G14">
        <v>3.9660199999999999E-13</v>
      </c>
      <c r="H14">
        <v>1479</v>
      </c>
      <c r="I14">
        <v>1</v>
      </c>
      <c r="J14" t="s">
        <v>10</v>
      </c>
      <c r="L14">
        <v>20</v>
      </c>
      <c r="M14">
        <v>381</v>
      </c>
    </row>
    <row r="15" spans="1:14" x14ac:dyDescent="0.25">
      <c r="B15">
        <v>14</v>
      </c>
      <c r="C15">
        <v>58</v>
      </c>
      <c r="D15">
        <v>2631</v>
      </c>
      <c r="E15">
        <v>4486.1857799999998</v>
      </c>
      <c r="F15">
        <v>7.4537699999999999E-8</v>
      </c>
      <c r="G15">
        <v>3.6338599999999999E-13</v>
      </c>
      <c r="H15">
        <v>1193</v>
      </c>
      <c r="I15">
        <v>1</v>
      </c>
      <c r="J15" t="s">
        <v>10</v>
      </c>
      <c r="L15">
        <v>21</v>
      </c>
      <c r="M15">
        <v>380</v>
      </c>
    </row>
    <row r="16" spans="1:14" x14ac:dyDescent="0.25">
      <c r="B16">
        <v>15</v>
      </c>
      <c r="C16">
        <v>64</v>
      </c>
      <c r="D16">
        <v>2620</v>
      </c>
      <c r="E16">
        <v>3775.1880500000002</v>
      </c>
      <c r="F16">
        <v>6.8602699999999998E-6</v>
      </c>
      <c r="G16">
        <v>3.34452E-11</v>
      </c>
      <c r="H16">
        <v>1566</v>
      </c>
      <c r="I16">
        <v>1</v>
      </c>
      <c r="J16" t="s">
        <v>10</v>
      </c>
      <c r="L16">
        <v>25</v>
      </c>
      <c r="M16">
        <v>376</v>
      </c>
    </row>
    <row r="17" spans="2:14" x14ac:dyDescent="0.25">
      <c r="B17">
        <v>16</v>
      </c>
      <c r="C17">
        <v>66</v>
      </c>
      <c r="D17">
        <v>2619</v>
      </c>
      <c r="E17">
        <v>3824.3602700000001</v>
      </c>
      <c r="F17">
        <v>5.0171900000000002E-6</v>
      </c>
      <c r="G17">
        <v>2.44598E-11</v>
      </c>
      <c r="H17">
        <v>1358</v>
      </c>
      <c r="I17">
        <v>1</v>
      </c>
      <c r="J17" t="s">
        <v>10</v>
      </c>
      <c r="L17">
        <v>26</v>
      </c>
      <c r="M17">
        <v>375</v>
      </c>
    </row>
    <row r="18" spans="2:14" x14ac:dyDescent="0.25">
      <c r="B18">
        <v>17</v>
      </c>
      <c r="C18">
        <v>68</v>
      </c>
      <c r="D18">
        <v>2618</v>
      </c>
      <c r="E18">
        <v>5312.3458499999997</v>
      </c>
      <c r="F18">
        <v>3.8876399999999999E-10</v>
      </c>
      <c r="G18">
        <v>1.8952999999999999E-15</v>
      </c>
      <c r="H18">
        <v>1347</v>
      </c>
      <c r="I18">
        <v>1</v>
      </c>
      <c r="J18" t="s">
        <v>10</v>
      </c>
      <c r="L18">
        <v>27</v>
      </c>
      <c r="M18">
        <v>374</v>
      </c>
    </row>
    <row r="19" spans="2:14" x14ac:dyDescent="0.25">
      <c r="B19">
        <v>18</v>
      </c>
      <c r="C19">
        <v>70</v>
      </c>
      <c r="D19">
        <v>2617</v>
      </c>
      <c r="E19">
        <v>6215.06358</v>
      </c>
      <c r="F19">
        <v>1.2440100000000001E-12</v>
      </c>
      <c r="G19">
        <v>6.06478E-18</v>
      </c>
      <c r="H19">
        <v>1469</v>
      </c>
      <c r="I19">
        <v>1</v>
      </c>
      <c r="J19" t="s">
        <v>10</v>
      </c>
      <c r="L19">
        <v>28</v>
      </c>
      <c r="M19">
        <v>373</v>
      </c>
    </row>
    <row r="20" spans="2:14" x14ac:dyDescent="0.25">
      <c r="B20">
        <v>19</v>
      </c>
      <c r="C20">
        <v>71</v>
      </c>
      <c r="D20">
        <v>2615</v>
      </c>
      <c r="E20">
        <v>3979.49199</v>
      </c>
      <c r="F20">
        <v>1.8710299999999999E-6</v>
      </c>
      <c r="G20">
        <v>9.1216300000000006E-12</v>
      </c>
      <c r="H20">
        <v>1206</v>
      </c>
      <c r="I20">
        <v>1</v>
      </c>
      <c r="J20" t="s">
        <v>10</v>
      </c>
      <c r="L20">
        <v>29</v>
      </c>
      <c r="M20">
        <v>372</v>
      </c>
    </row>
    <row r="21" spans="2:14" x14ac:dyDescent="0.25">
      <c r="B21">
        <v>20</v>
      </c>
      <c r="C21">
        <v>73</v>
      </c>
      <c r="D21">
        <v>2613</v>
      </c>
      <c r="E21">
        <v>3032.5052000000001</v>
      </c>
      <c r="F21">
        <v>7.7057999999999998E-4</v>
      </c>
      <c r="G21">
        <v>3.7567300000000001E-9</v>
      </c>
      <c r="H21">
        <v>1079</v>
      </c>
      <c r="I21">
        <v>1</v>
      </c>
      <c r="J21" t="s">
        <v>10</v>
      </c>
      <c r="L21">
        <v>30</v>
      </c>
      <c r="M21">
        <v>371</v>
      </c>
    </row>
    <row r="22" spans="2:14" x14ac:dyDescent="0.25">
      <c r="B22">
        <v>21</v>
      </c>
      <c r="C22">
        <v>75</v>
      </c>
      <c r="D22">
        <v>2611</v>
      </c>
      <c r="E22">
        <v>3260.9799499999999</v>
      </c>
      <c r="F22">
        <v>1.80383E-4</v>
      </c>
      <c r="G22">
        <v>8.79402E-10</v>
      </c>
      <c r="H22">
        <v>906</v>
      </c>
      <c r="I22">
        <v>1</v>
      </c>
      <c r="J22" t="s">
        <v>10</v>
      </c>
      <c r="L22">
        <v>31</v>
      </c>
      <c r="M22">
        <v>370</v>
      </c>
    </row>
    <row r="23" spans="2:14" x14ac:dyDescent="0.25">
      <c r="B23">
        <v>22</v>
      </c>
      <c r="C23">
        <v>83</v>
      </c>
      <c r="D23">
        <v>308</v>
      </c>
      <c r="E23">
        <v>6387.5560599999999</v>
      </c>
      <c r="F23">
        <v>4.1500300000000001E-13</v>
      </c>
      <c r="G23">
        <v>2.02322E-18</v>
      </c>
      <c r="H23">
        <v>674</v>
      </c>
      <c r="I23">
        <v>1</v>
      </c>
      <c r="J23" t="s">
        <v>8</v>
      </c>
      <c r="L23">
        <v>37</v>
      </c>
      <c r="M23">
        <v>54</v>
      </c>
    </row>
    <row r="24" spans="2:14" x14ac:dyDescent="0.25">
      <c r="B24">
        <v>23</v>
      </c>
      <c r="C24">
        <v>84</v>
      </c>
      <c r="D24">
        <v>307</v>
      </c>
      <c r="E24">
        <v>11085.434999999999</v>
      </c>
      <c r="F24">
        <v>4.2704899999999998E-26</v>
      </c>
      <c r="G24">
        <v>2.08195E-31</v>
      </c>
      <c r="H24">
        <v>161</v>
      </c>
      <c r="I24">
        <v>1</v>
      </c>
      <c r="J24" t="s">
        <v>8</v>
      </c>
      <c r="L24">
        <v>38</v>
      </c>
      <c r="M24">
        <v>53</v>
      </c>
    </row>
    <row r="25" spans="2:14" x14ac:dyDescent="0.25">
      <c r="B25">
        <v>24</v>
      </c>
      <c r="C25">
        <v>85</v>
      </c>
      <c r="D25">
        <v>306</v>
      </c>
      <c r="E25">
        <v>2796.0677700000001</v>
      </c>
      <c r="F25">
        <v>3.4622199999999998E-3</v>
      </c>
      <c r="G25">
        <v>1.6878999999999998E-8</v>
      </c>
      <c r="H25">
        <v>112</v>
      </c>
      <c r="I25">
        <v>0.99</v>
      </c>
      <c r="J25" t="s">
        <v>8</v>
      </c>
      <c r="L25">
        <v>39</v>
      </c>
      <c r="M25">
        <v>52</v>
      </c>
    </row>
    <row r="26" spans="2:14" x14ac:dyDescent="0.25">
      <c r="B26">
        <v>25</v>
      </c>
      <c r="C26">
        <v>87</v>
      </c>
      <c r="D26">
        <v>304</v>
      </c>
      <c r="E26">
        <v>3168.4454999999998</v>
      </c>
      <c r="F26">
        <v>3.2485599999999999E-4</v>
      </c>
      <c r="G26">
        <v>1.58374E-9</v>
      </c>
      <c r="H26">
        <v>155</v>
      </c>
      <c r="I26">
        <v>1</v>
      </c>
      <c r="J26" t="s">
        <v>8</v>
      </c>
      <c r="L26">
        <v>40</v>
      </c>
      <c r="M26">
        <v>51</v>
      </c>
    </row>
    <row r="27" spans="2:14" x14ac:dyDescent="0.25">
      <c r="B27">
        <v>26</v>
      </c>
      <c r="C27">
        <v>93</v>
      </c>
      <c r="D27">
        <v>103</v>
      </c>
      <c r="E27">
        <v>3715.1112600000001</v>
      </c>
      <c r="F27">
        <v>1.00504E-5</v>
      </c>
      <c r="G27">
        <v>4.8997500000000003E-11</v>
      </c>
      <c r="H27">
        <v>242</v>
      </c>
      <c r="I27">
        <v>1</v>
      </c>
      <c r="J27" t="s">
        <v>10</v>
      </c>
      <c r="L27" s="1">
        <v>43</v>
      </c>
      <c r="M27" s="1">
        <v>49</v>
      </c>
      <c r="N27" s="1" t="s">
        <v>22</v>
      </c>
    </row>
    <row r="28" spans="2:14" x14ac:dyDescent="0.25">
      <c r="B28">
        <v>27</v>
      </c>
      <c r="C28">
        <v>93</v>
      </c>
      <c r="D28">
        <v>303</v>
      </c>
      <c r="E28">
        <v>3744.2455599999998</v>
      </c>
      <c r="F28">
        <v>8.3525100000000008E-6</v>
      </c>
      <c r="G28">
        <v>4.0720100000000002E-11</v>
      </c>
      <c r="H28">
        <v>261</v>
      </c>
      <c r="I28">
        <v>1</v>
      </c>
      <c r="J28" t="s">
        <v>10</v>
      </c>
      <c r="L28" s="1">
        <v>43</v>
      </c>
      <c r="M28" s="1">
        <v>50</v>
      </c>
      <c r="N28" s="1" t="s">
        <v>22</v>
      </c>
    </row>
    <row r="29" spans="2:14" x14ac:dyDescent="0.25">
      <c r="B29">
        <v>28</v>
      </c>
      <c r="C29">
        <v>103</v>
      </c>
      <c r="D29">
        <v>303</v>
      </c>
      <c r="E29">
        <v>3400.4087100000002</v>
      </c>
      <c r="F29">
        <v>7.4333999999999997E-5</v>
      </c>
      <c r="G29">
        <v>3.62393E-10</v>
      </c>
      <c r="H29">
        <v>213</v>
      </c>
      <c r="I29">
        <v>1</v>
      </c>
      <c r="J29" t="s">
        <v>10</v>
      </c>
      <c r="L29">
        <v>49</v>
      </c>
      <c r="M29">
        <v>50</v>
      </c>
    </row>
    <row r="30" spans="2:14" x14ac:dyDescent="0.25">
      <c r="B30">
        <v>29</v>
      </c>
      <c r="C30">
        <v>303</v>
      </c>
      <c r="D30">
        <v>1213</v>
      </c>
      <c r="E30">
        <v>2376.6415099999999</v>
      </c>
      <c r="F30">
        <v>4.9696999999999998E-2</v>
      </c>
      <c r="G30">
        <v>2.4228200000000003E-7</v>
      </c>
      <c r="H30">
        <v>407</v>
      </c>
      <c r="I30">
        <v>1</v>
      </c>
      <c r="J30" t="s">
        <v>9</v>
      </c>
      <c r="L30">
        <v>50</v>
      </c>
      <c r="M30">
        <v>167</v>
      </c>
    </row>
    <row r="31" spans="2:14" x14ac:dyDescent="0.25">
      <c r="B31">
        <v>30</v>
      </c>
      <c r="C31">
        <v>307</v>
      </c>
      <c r="D31">
        <v>2647</v>
      </c>
      <c r="E31">
        <v>2484.99001</v>
      </c>
      <c r="F31">
        <v>2.4977900000000001E-2</v>
      </c>
      <c r="G31">
        <v>1.2177199999999999E-7</v>
      </c>
      <c r="H31">
        <v>359</v>
      </c>
      <c r="I31">
        <v>1</v>
      </c>
      <c r="J31" t="s">
        <v>9</v>
      </c>
      <c r="L31">
        <v>53</v>
      </c>
      <c r="M31">
        <v>388</v>
      </c>
    </row>
    <row r="32" spans="2:14" x14ac:dyDescent="0.25">
      <c r="B32">
        <v>31</v>
      </c>
      <c r="C32">
        <v>307</v>
      </c>
      <c r="D32">
        <v>2830</v>
      </c>
      <c r="E32">
        <v>2437.0162399999999</v>
      </c>
      <c r="F32">
        <v>3.3867800000000003E-2</v>
      </c>
      <c r="G32">
        <v>1.65112E-7</v>
      </c>
      <c r="H32">
        <v>295</v>
      </c>
      <c r="I32">
        <v>1</v>
      </c>
      <c r="J32" t="s">
        <v>9</v>
      </c>
      <c r="L32">
        <v>53</v>
      </c>
      <c r="M32">
        <v>396</v>
      </c>
    </row>
    <row r="33" spans="2:13" x14ac:dyDescent="0.25">
      <c r="B33">
        <v>32</v>
      </c>
      <c r="C33">
        <v>327</v>
      </c>
      <c r="D33">
        <v>2036</v>
      </c>
      <c r="E33">
        <v>5279.1636399999998</v>
      </c>
      <c r="F33">
        <v>4.8005499999999995E-10</v>
      </c>
      <c r="G33">
        <v>2.34036E-15</v>
      </c>
      <c r="H33">
        <v>212</v>
      </c>
      <c r="I33">
        <v>1</v>
      </c>
      <c r="J33" t="s">
        <v>10</v>
      </c>
      <c r="L33">
        <v>60</v>
      </c>
      <c r="M33">
        <v>267</v>
      </c>
    </row>
    <row r="34" spans="2:13" x14ac:dyDescent="0.25">
      <c r="B34">
        <v>33</v>
      </c>
      <c r="C34">
        <v>355</v>
      </c>
      <c r="D34">
        <v>357</v>
      </c>
      <c r="E34">
        <v>3526.67272</v>
      </c>
      <c r="F34">
        <v>3.33109E-5</v>
      </c>
      <c r="G34">
        <v>1.62397E-10</v>
      </c>
      <c r="H34">
        <v>453</v>
      </c>
      <c r="I34">
        <v>1</v>
      </c>
      <c r="J34" t="s">
        <v>10</v>
      </c>
      <c r="L34">
        <v>68</v>
      </c>
      <c r="M34">
        <v>69</v>
      </c>
    </row>
    <row r="35" spans="2:13" x14ac:dyDescent="0.25">
      <c r="B35">
        <v>34</v>
      </c>
      <c r="C35">
        <v>376</v>
      </c>
      <c r="D35">
        <v>381</v>
      </c>
      <c r="E35">
        <v>3636.6453000000001</v>
      </c>
      <c r="F35">
        <v>1.65565E-5</v>
      </c>
      <c r="G35">
        <v>8.0715999999999998E-11</v>
      </c>
      <c r="H35">
        <v>292</v>
      </c>
      <c r="I35">
        <v>1</v>
      </c>
      <c r="J35" t="s">
        <v>10</v>
      </c>
      <c r="L35">
        <v>74</v>
      </c>
      <c r="M35">
        <v>75</v>
      </c>
    </row>
    <row r="36" spans="2:13" x14ac:dyDescent="0.25">
      <c r="B36">
        <v>35</v>
      </c>
      <c r="C36">
        <v>381</v>
      </c>
      <c r="D36">
        <v>794</v>
      </c>
      <c r="E36">
        <v>3735.2277399999998</v>
      </c>
      <c r="F36">
        <v>8.8444800000000001E-6</v>
      </c>
      <c r="G36">
        <v>4.3118600000000002E-11</v>
      </c>
      <c r="H36">
        <v>323</v>
      </c>
      <c r="I36">
        <v>1</v>
      </c>
      <c r="J36" t="s">
        <v>9</v>
      </c>
      <c r="L36">
        <v>75</v>
      </c>
      <c r="M36">
        <v>123</v>
      </c>
    </row>
    <row r="37" spans="2:13" x14ac:dyDescent="0.25">
      <c r="B37">
        <v>36</v>
      </c>
      <c r="C37">
        <v>384</v>
      </c>
      <c r="D37">
        <v>791</v>
      </c>
      <c r="E37">
        <v>7657.3739599999999</v>
      </c>
      <c r="F37">
        <v>1.2826599999999999E-16</v>
      </c>
      <c r="G37">
        <v>6.2531899999999996E-22</v>
      </c>
      <c r="H37">
        <v>277</v>
      </c>
      <c r="I37">
        <v>1</v>
      </c>
      <c r="J37" t="s">
        <v>8</v>
      </c>
      <c r="L37">
        <v>76</v>
      </c>
      <c r="M37">
        <v>121</v>
      </c>
    </row>
    <row r="38" spans="2:13" x14ac:dyDescent="0.25">
      <c r="B38">
        <v>37</v>
      </c>
      <c r="C38">
        <v>384</v>
      </c>
      <c r="D38">
        <v>2647</v>
      </c>
      <c r="E38">
        <v>2546.9666400000001</v>
      </c>
      <c r="F38">
        <v>1.6848499999999999E-2</v>
      </c>
      <c r="G38">
        <v>8.2139700000000003E-8</v>
      </c>
      <c r="H38">
        <v>383</v>
      </c>
      <c r="I38">
        <v>1</v>
      </c>
      <c r="J38" t="s">
        <v>9</v>
      </c>
      <c r="L38">
        <v>76</v>
      </c>
      <c r="M38">
        <v>388</v>
      </c>
    </row>
    <row r="39" spans="2:13" x14ac:dyDescent="0.25">
      <c r="B39">
        <v>38</v>
      </c>
      <c r="C39">
        <v>384</v>
      </c>
      <c r="D39">
        <v>2830</v>
      </c>
      <c r="E39">
        <v>2476.03206</v>
      </c>
      <c r="F39">
        <v>2.64386E-2</v>
      </c>
      <c r="G39">
        <v>1.2889299999999999E-7</v>
      </c>
      <c r="H39">
        <v>319</v>
      </c>
      <c r="I39">
        <v>1</v>
      </c>
      <c r="J39" t="s">
        <v>9</v>
      </c>
      <c r="L39">
        <v>76</v>
      </c>
      <c r="M39">
        <v>396</v>
      </c>
    </row>
    <row r="40" spans="2:13" x14ac:dyDescent="0.25">
      <c r="B40">
        <v>39</v>
      </c>
      <c r="C40">
        <v>387</v>
      </c>
      <c r="D40">
        <v>789</v>
      </c>
      <c r="E40">
        <v>3850.96803</v>
      </c>
      <c r="F40">
        <v>4.2363800000000001E-6</v>
      </c>
      <c r="G40">
        <v>2.06532E-11</v>
      </c>
      <c r="H40">
        <v>596</v>
      </c>
      <c r="I40">
        <v>1</v>
      </c>
      <c r="J40" t="s">
        <v>8</v>
      </c>
      <c r="L40">
        <v>77</v>
      </c>
      <c r="M40">
        <v>120</v>
      </c>
    </row>
    <row r="41" spans="2:13" x14ac:dyDescent="0.25">
      <c r="B41">
        <v>40</v>
      </c>
      <c r="C41">
        <v>389</v>
      </c>
      <c r="D41">
        <v>788</v>
      </c>
      <c r="E41">
        <v>4773.1293100000003</v>
      </c>
      <c r="F41">
        <v>1.20112E-8</v>
      </c>
      <c r="G41">
        <v>5.85568E-14</v>
      </c>
      <c r="H41">
        <v>502</v>
      </c>
      <c r="I41">
        <v>1</v>
      </c>
      <c r="J41" t="s">
        <v>8</v>
      </c>
      <c r="L41">
        <v>78</v>
      </c>
      <c r="M41">
        <v>119</v>
      </c>
    </row>
    <row r="42" spans="2:13" x14ac:dyDescent="0.25">
      <c r="B42">
        <v>41</v>
      </c>
      <c r="C42">
        <v>391</v>
      </c>
      <c r="D42">
        <v>787</v>
      </c>
      <c r="E42">
        <v>2876.03071</v>
      </c>
      <c r="F42">
        <v>2.0832300000000002E-3</v>
      </c>
      <c r="G42">
        <v>1.0156100000000001E-8</v>
      </c>
      <c r="H42">
        <v>164</v>
      </c>
      <c r="I42">
        <v>1</v>
      </c>
      <c r="J42" t="s">
        <v>8</v>
      </c>
      <c r="L42">
        <v>79</v>
      </c>
      <c r="M42">
        <v>118</v>
      </c>
    </row>
    <row r="43" spans="2:13" x14ac:dyDescent="0.25">
      <c r="B43">
        <v>42</v>
      </c>
      <c r="C43">
        <v>396</v>
      </c>
      <c r="D43">
        <v>785</v>
      </c>
      <c r="E43">
        <v>2389.0927999999999</v>
      </c>
      <c r="F43">
        <v>4.5920099999999998E-2</v>
      </c>
      <c r="G43">
        <v>2.2387000000000001E-7</v>
      </c>
      <c r="H43">
        <v>480</v>
      </c>
      <c r="I43">
        <v>1</v>
      </c>
      <c r="J43" t="s">
        <v>10</v>
      </c>
      <c r="L43">
        <v>80</v>
      </c>
      <c r="M43">
        <v>117</v>
      </c>
    </row>
    <row r="44" spans="2:13" x14ac:dyDescent="0.25">
      <c r="B44">
        <v>43</v>
      </c>
      <c r="C44">
        <v>397</v>
      </c>
      <c r="D44">
        <v>783</v>
      </c>
      <c r="E44">
        <v>5150.3631500000001</v>
      </c>
      <c r="F44">
        <v>1.0894399999999999E-9</v>
      </c>
      <c r="G44">
        <v>5.3112399999999999E-15</v>
      </c>
      <c r="H44">
        <v>274</v>
      </c>
      <c r="I44">
        <v>1</v>
      </c>
      <c r="J44" t="s">
        <v>8</v>
      </c>
      <c r="L44">
        <v>81</v>
      </c>
      <c r="M44">
        <v>116</v>
      </c>
    </row>
    <row r="45" spans="2:13" x14ac:dyDescent="0.25">
      <c r="B45">
        <v>44</v>
      </c>
      <c r="C45">
        <v>399</v>
      </c>
      <c r="D45">
        <v>782</v>
      </c>
      <c r="E45">
        <v>2716.66318</v>
      </c>
      <c r="F45">
        <v>5.7336399999999999E-3</v>
      </c>
      <c r="G45">
        <v>2.79526E-8</v>
      </c>
      <c r="H45">
        <v>445</v>
      </c>
      <c r="I45">
        <v>1</v>
      </c>
      <c r="J45" t="s">
        <v>8</v>
      </c>
      <c r="L45">
        <v>82</v>
      </c>
      <c r="M45">
        <v>115</v>
      </c>
    </row>
    <row r="46" spans="2:13" x14ac:dyDescent="0.25">
      <c r="B46">
        <v>45</v>
      </c>
      <c r="C46">
        <v>402</v>
      </c>
      <c r="D46">
        <v>781</v>
      </c>
      <c r="E46">
        <v>2479.5601999999999</v>
      </c>
      <c r="F46">
        <v>2.5849299999999999E-2</v>
      </c>
      <c r="G46">
        <v>1.2602000000000001E-7</v>
      </c>
      <c r="H46">
        <v>531</v>
      </c>
      <c r="I46">
        <v>1</v>
      </c>
      <c r="J46" t="s">
        <v>8</v>
      </c>
      <c r="L46">
        <v>83</v>
      </c>
      <c r="M46">
        <v>114</v>
      </c>
    </row>
    <row r="47" spans="2:13" x14ac:dyDescent="0.25">
      <c r="B47">
        <v>46</v>
      </c>
      <c r="C47">
        <v>402</v>
      </c>
      <c r="D47">
        <v>782</v>
      </c>
      <c r="E47">
        <v>3058.1266700000001</v>
      </c>
      <c r="F47">
        <v>6.5487399999999995E-4</v>
      </c>
      <c r="G47">
        <v>3.1926399999999998E-9</v>
      </c>
      <c r="H47">
        <v>596</v>
      </c>
      <c r="I47">
        <v>1</v>
      </c>
      <c r="J47" t="s">
        <v>9</v>
      </c>
      <c r="L47">
        <v>83</v>
      </c>
      <c r="M47">
        <v>115</v>
      </c>
    </row>
    <row r="48" spans="2:13" x14ac:dyDescent="0.25">
      <c r="B48">
        <v>47</v>
      </c>
      <c r="C48">
        <v>405</v>
      </c>
      <c r="D48">
        <v>780</v>
      </c>
      <c r="E48">
        <v>9507.3790700000009</v>
      </c>
      <c r="F48">
        <v>9.8541499999999991E-22</v>
      </c>
      <c r="G48">
        <v>4.8040899999999998E-27</v>
      </c>
      <c r="H48">
        <v>1148</v>
      </c>
      <c r="I48">
        <v>1</v>
      </c>
      <c r="J48" t="s">
        <v>8</v>
      </c>
      <c r="L48">
        <v>84</v>
      </c>
      <c r="M48">
        <v>113</v>
      </c>
    </row>
    <row r="49" spans="2:14" x14ac:dyDescent="0.25">
      <c r="B49">
        <v>48</v>
      </c>
      <c r="C49">
        <v>408</v>
      </c>
      <c r="D49">
        <v>779</v>
      </c>
      <c r="E49">
        <v>4646.8877000000002</v>
      </c>
      <c r="F49">
        <v>2.6816399999999999E-8</v>
      </c>
      <c r="G49">
        <v>1.30735E-13</v>
      </c>
      <c r="H49">
        <v>1170</v>
      </c>
      <c r="I49">
        <v>1</v>
      </c>
      <c r="J49" t="s">
        <v>8</v>
      </c>
      <c r="L49">
        <v>85</v>
      </c>
      <c r="M49">
        <v>112</v>
      </c>
    </row>
    <row r="50" spans="2:14" x14ac:dyDescent="0.25">
      <c r="B50">
        <v>49</v>
      </c>
      <c r="C50">
        <v>415</v>
      </c>
      <c r="D50">
        <v>426</v>
      </c>
      <c r="E50">
        <v>2819.2958800000001</v>
      </c>
      <c r="F50">
        <v>2.9877100000000002E-3</v>
      </c>
      <c r="G50">
        <v>1.45657E-8</v>
      </c>
      <c r="H50">
        <v>439</v>
      </c>
      <c r="I50">
        <v>1</v>
      </c>
      <c r="J50" t="s">
        <v>9</v>
      </c>
      <c r="L50">
        <v>86</v>
      </c>
      <c r="M50">
        <v>93</v>
      </c>
    </row>
    <row r="51" spans="2:14" x14ac:dyDescent="0.25">
      <c r="B51">
        <v>50</v>
      </c>
      <c r="C51">
        <v>415</v>
      </c>
      <c r="D51">
        <v>777</v>
      </c>
      <c r="E51">
        <v>8067.1326399999998</v>
      </c>
      <c r="F51">
        <v>9.4490099999999993E-18</v>
      </c>
      <c r="G51">
        <v>4.6065800000000003E-23</v>
      </c>
      <c r="H51">
        <v>512</v>
      </c>
      <c r="I51">
        <v>1</v>
      </c>
      <c r="J51" t="s">
        <v>8</v>
      </c>
      <c r="L51">
        <v>86</v>
      </c>
      <c r="M51">
        <v>111</v>
      </c>
    </row>
    <row r="52" spans="2:14" x14ac:dyDescent="0.25">
      <c r="B52">
        <v>51</v>
      </c>
      <c r="C52">
        <v>420</v>
      </c>
      <c r="D52">
        <v>421</v>
      </c>
      <c r="E52">
        <v>3036.4124999999999</v>
      </c>
      <c r="F52">
        <v>7.5171500000000002E-4</v>
      </c>
      <c r="G52">
        <v>3.6647600000000001E-9</v>
      </c>
      <c r="H52">
        <v>416</v>
      </c>
      <c r="I52">
        <v>1</v>
      </c>
      <c r="J52" t="s">
        <v>9</v>
      </c>
      <c r="L52">
        <v>89</v>
      </c>
      <c r="M52">
        <v>90</v>
      </c>
    </row>
    <row r="53" spans="2:14" x14ac:dyDescent="0.25">
      <c r="B53">
        <v>52</v>
      </c>
      <c r="C53">
        <v>420</v>
      </c>
      <c r="D53">
        <v>774</v>
      </c>
      <c r="E53">
        <v>4050.7152500000002</v>
      </c>
      <c r="F53">
        <v>1.18927E-6</v>
      </c>
      <c r="G53">
        <v>5.7979099999999999E-12</v>
      </c>
      <c r="H53">
        <v>305</v>
      </c>
      <c r="I53">
        <v>1</v>
      </c>
      <c r="J53" t="s">
        <v>8</v>
      </c>
      <c r="L53">
        <v>89</v>
      </c>
      <c r="M53">
        <v>108</v>
      </c>
    </row>
    <row r="54" spans="2:14" x14ac:dyDescent="0.25">
      <c r="B54">
        <v>53</v>
      </c>
      <c r="C54">
        <v>420</v>
      </c>
      <c r="D54">
        <v>3411</v>
      </c>
      <c r="E54">
        <v>3019.16887</v>
      </c>
      <c r="F54">
        <v>8.3881299999999999E-4</v>
      </c>
      <c r="G54">
        <v>4.0893799999999998E-9</v>
      </c>
      <c r="H54">
        <v>217</v>
      </c>
      <c r="I54">
        <v>1</v>
      </c>
      <c r="J54" t="s">
        <v>9</v>
      </c>
      <c r="L54">
        <v>89</v>
      </c>
      <c r="M54">
        <v>512</v>
      </c>
    </row>
    <row r="55" spans="2:14" x14ac:dyDescent="0.25">
      <c r="B55">
        <v>54</v>
      </c>
      <c r="C55">
        <v>420</v>
      </c>
      <c r="D55">
        <v>3613</v>
      </c>
      <c r="E55">
        <v>2968.8580900000002</v>
      </c>
      <c r="F55">
        <v>1.1547599999999999E-3</v>
      </c>
      <c r="G55">
        <v>5.6297000000000001E-9</v>
      </c>
      <c r="H55">
        <v>224</v>
      </c>
      <c r="I55">
        <v>1</v>
      </c>
      <c r="J55" t="s">
        <v>9</v>
      </c>
      <c r="L55">
        <v>89</v>
      </c>
      <c r="M55">
        <v>517</v>
      </c>
    </row>
    <row r="56" spans="2:14" x14ac:dyDescent="0.25">
      <c r="B56">
        <v>55</v>
      </c>
      <c r="C56">
        <v>420</v>
      </c>
      <c r="D56">
        <v>3714</v>
      </c>
      <c r="E56">
        <v>3198.0883399999998</v>
      </c>
      <c r="F56">
        <v>2.6905499999999998E-4</v>
      </c>
      <c r="G56">
        <v>1.3116999999999999E-9</v>
      </c>
      <c r="H56">
        <v>226</v>
      </c>
      <c r="I56">
        <v>1</v>
      </c>
      <c r="J56" t="s">
        <v>9</v>
      </c>
      <c r="L56">
        <v>89</v>
      </c>
      <c r="M56">
        <v>555</v>
      </c>
    </row>
    <row r="57" spans="2:14" x14ac:dyDescent="0.25">
      <c r="B57">
        <v>56</v>
      </c>
      <c r="C57">
        <v>421</v>
      </c>
      <c r="D57">
        <v>774</v>
      </c>
      <c r="E57">
        <v>3039.0383200000001</v>
      </c>
      <c r="F57">
        <v>7.3939600000000002E-4</v>
      </c>
      <c r="G57">
        <v>3.6047000000000002E-9</v>
      </c>
      <c r="H57">
        <v>335</v>
      </c>
      <c r="I57">
        <v>1</v>
      </c>
      <c r="J57" t="s">
        <v>9</v>
      </c>
      <c r="L57">
        <v>90</v>
      </c>
      <c r="M57">
        <v>108</v>
      </c>
    </row>
    <row r="58" spans="2:14" x14ac:dyDescent="0.25">
      <c r="B58">
        <v>57</v>
      </c>
      <c r="C58">
        <v>422</v>
      </c>
      <c r="D58">
        <v>771</v>
      </c>
      <c r="E58">
        <v>11074.39795</v>
      </c>
      <c r="F58">
        <v>4.5817499999999999E-26</v>
      </c>
      <c r="G58">
        <v>2.2336900000000001E-31</v>
      </c>
      <c r="H58">
        <v>809</v>
      </c>
      <c r="I58">
        <v>1</v>
      </c>
      <c r="J58" t="s">
        <v>8</v>
      </c>
      <c r="L58">
        <v>91</v>
      </c>
      <c r="M58">
        <v>106</v>
      </c>
    </row>
    <row r="59" spans="2:14" x14ac:dyDescent="0.25">
      <c r="B59">
        <v>58</v>
      </c>
      <c r="C59">
        <v>424</v>
      </c>
      <c r="D59">
        <v>769</v>
      </c>
      <c r="E59">
        <v>7319.9828799999996</v>
      </c>
      <c r="F59">
        <v>1.0984800000000001E-15</v>
      </c>
      <c r="G59">
        <v>5.3553100000000001E-21</v>
      </c>
      <c r="H59">
        <v>919</v>
      </c>
      <c r="I59">
        <v>1</v>
      </c>
      <c r="J59" t="s">
        <v>8</v>
      </c>
      <c r="L59">
        <v>92</v>
      </c>
      <c r="M59">
        <v>105</v>
      </c>
    </row>
    <row r="60" spans="2:14" x14ac:dyDescent="0.25">
      <c r="B60">
        <v>59</v>
      </c>
      <c r="C60">
        <v>426</v>
      </c>
      <c r="D60">
        <v>768</v>
      </c>
      <c r="E60">
        <v>5402.0122899999997</v>
      </c>
      <c r="F60">
        <v>2.1968999999999999E-10</v>
      </c>
      <c r="G60">
        <v>1.07103E-15</v>
      </c>
      <c r="H60">
        <v>800</v>
      </c>
      <c r="I60">
        <v>1</v>
      </c>
      <c r="J60" t="s">
        <v>8</v>
      </c>
      <c r="L60">
        <v>93</v>
      </c>
      <c r="M60">
        <v>104</v>
      </c>
    </row>
    <row r="61" spans="2:14" x14ac:dyDescent="0.25">
      <c r="B61">
        <v>60</v>
      </c>
      <c r="C61">
        <v>426</v>
      </c>
      <c r="D61">
        <v>777</v>
      </c>
      <c r="E61">
        <v>3106.7082599999999</v>
      </c>
      <c r="F61">
        <v>4.8084899999999999E-4</v>
      </c>
      <c r="G61">
        <v>2.3442299999999999E-9</v>
      </c>
      <c r="H61">
        <v>621</v>
      </c>
      <c r="I61">
        <v>1</v>
      </c>
      <c r="J61" t="s">
        <v>9</v>
      </c>
      <c r="L61">
        <v>93</v>
      </c>
      <c r="M61">
        <v>111</v>
      </c>
    </row>
    <row r="62" spans="2:14" x14ac:dyDescent="0.25">
      <c r="B62">
        <v>61</v>
      </c>
      <c r="C62">
        <v>426</v>
      </c>
      <c r="D62">
        <v>3082</v>
      </c>
      <c r="E62">
        <v>2449.1073500000002</v>
      </c>
      <c r="F62">
        <v>3.1363200000000001E-2</v>
      </c>
      <c r="G62">
        <v>1.52902E-7</v>
      </c>
      <c r="H62">
        <v>505</v>
      </c>
      <c r="I62">
        <v>1</v>
      </c>
      <c r="J62" t="s">
        <v>9</v>
      </c>
      <c r="L62">
        <v>93</v>
      </c>
      <c r="M62">
        <v>457</v>
      </c>
    </row>
    <row r="63" spans="2:14" x14ac:dyDescent="0.25">
      <c r="B63">
        <v>62</v>
      </c>
      <c r="C63">
        <v>426</v>
      </c>
      <c r="D63">
        <v>3702</v>
      </c>
      <c r="E63">
        <v>2423.0988699999998</v>
      </c>
      <c r="F63">
        <v>3.70044E-2</v>
      </c>
      <c r="G63">
        <v>1.8040400000000001E-7</v>
      </c>
      <c r="H63">
        <v>463</v>
      </c>
      <c r="I63">
        <v>1</v>
      </c>
      <c r="J63" t="s">
        <v>9</v>
      </c>
      <c r="L63">
        <v>93</v>
      </c>
      <c r="M63">
        <v>547</v>
      </c>
    </row>
    <row r="64" spans="2:14" x14ac:dyDescent="0.25">
      <c r="B64">
        <v>63</v>
      </c>
      <c r="C64">
        <v>428</v>
      </c>
      <c r="D64">
        <v>766</v>
      </c>
      <c r="E64">
        <v>3230.6838400000001</v>
      </c>
      <c r="F64">
        <v>2.18698E-4</v>
      </c>
      <c r="G64">
        <v>1.0662000000000001E-9</v>
      </c>
      <c r="H64">
        <v>208</v>
      </c>
      <c r="I64">
        <v>1</v>
      </c>
      <c r="J64" t="s">
        <v>9</v>
      </c>
      <c r="L64" s="1">
        <v>94</v>
      </c>
      <c r="M64" s="1">
        <v>102</v>
      </c>
      <c r="N64" s="1" t="s">
        <v>23</v>
      </c>
    </row>
    <row r="65" spans="2:14" x14ac:dyDescent="0.25">
      <c r="B65">
        <v>64</v>
      </c>
      <c r="C65">
        <v>428</v>
      </c>
      <c r="D65">
        <v>767</v>
      </c>
      <c r="E65">
        <v>13612.64056</v>
      </c>
      <c r="F65">
        <v>4.3897000000000003E-33</v>
      </c>
      <c r="G65">
        <v>2.1400599999999999E-38</v>
      </c>
      <c r="H65">
        <v>277</v>
      </c>
      <c r="I65">
        <v>1</v>
      </c>
      <c r="J65" t="s">
        <v>8</v>
      </c>
      <c r="L65" s="1">
        <v>94</v>
      </c>
      <c r="M65" s="1">
        <v>103</v>
      </c>
      <c r="N65" s="1" t="s">
        <v>23</v>
      </c>
    </row>
    <row r="66" spans="2:14" x14ac:dyDescent="0.25">
      <c r="B66">
        <v>65</v>
      </c>
      <c r="C66">
        <v>429</v>
      </c>
      <c r="D66">
        <v>766</v>
      </c>
      <c r="E66">
        <v>4621.7079800000001</v>
      </c>
      <c r="F66">
        <v>3.14692E-8</v>
      </c>
      <c r="G66">
        <v>1.53418E-13</v>
      </c>
      <c r="H66">
        <v>198</v>
      </c>
      <c r="I66">
        <v>1</v>
      </c>
      <c r="J66" t="s">
        <v>8</v>
      </c>
      <c r="L66" s="1">
        <v>95</v>
      </c>
      <c r="M66" s="1">
        <v>102</v>
      </c>
      <c r="N66" s="1" t="s">
        <v>23</v>
      </c>
    </row>
    <row r="67" spans="2:14" x14ac:dyDescent="0.25">
      <c r="B67">
        <v>66</v>
      </c>
      <c r="C67">
        <v>429</v>
      </c>
      <c r="D67">
        <v>2645</v>
      </c>
      <c r="E67">
        <v>2767.8508000000002</v>
      </c>
      <c r="F67">
        <v>4.1415699999999998E-3</v>
      </c>
      <c r="G67">
        <v>2.0190999999999999E-8</v>
      </c>
      <c r="H67">
        <v>235</v>
      </c>
      <c r="I67">
        <v>1</v>
      </c>
      <c r="J67" t="s">
        <v>9</v>
      </c>
      <c r="L67" s="1">
        <v>95</v>
      </c>
      <c r="M67" s="1">
        <v>387</v>
      </c>
      <c r="N67" s="1" t="s">
        <v>23</v>
      </c>
    </row>
    <row r="68" spans="2:14" x14ac:dyDescent="0.25">
      <c r="B68">
        <v>67</v>
      </c>
      <c r="C68">
        <v>429</v>
      </c>
      <c r="D68">
        <v>2831</v>
      </c>
      <c r="E68">
        <v>2629.25641</v>
      </c>
      <c r="F68">
        <v>9.9895799999999996E-3</v>
      </c>
      <c r="G68">
        <v>4.8701199999999998E-8</v>
      </c>
      <c r="H68">
        <v>255</v>
      </c>
      <c r="I68">
        <v>1</v>
      </c>
      <c r="J68" t="s">
        <v>9</v>
      </c>
      <c r="L68" s="1">
        <v>95</v>
      </c>
      <c r="M68" s="1">
        <v>397</v>
      </c>
      <c r="N68" s="1" t="s">
        <v>23</v>
      </c>
    </row>
    <row r="69" spans="2:14" x14ac:dyDescent="0.25">
      <c r="B69">
        <v>68</v>
      </c>
      <c r="C69">
        <v>766</v>
      </c>
      <c r="D69">
        <v>767</v>
      </c>
      <c r="E69">
        <v>3299.61688</v>
      </c>
      <c r="F69">
        <v>1.4108799999999999E-4</v>
      </c>
      <c r="G69">
        <v>6.8783300000000002E-10</v>
      </c>
      <c r="H69">
        <v>213</v>
      </c>
      <c r="I69">
        <v>1</v>
      </c>
      <c r="J69" t="s">
        <v>9</v>
      </c>
      <c r="L69" s="1">
        <v>102</v>
      </c>
      <c r="M69" s="1">
        <v>103</v>
      </c>
      <c r="N69" s="1" t="s">
        <v>23</v>
      </c>
    </row>
    <row r="70" spans="2:14" x14ac:dyDescent="0.25">
      <c r="B70">
        <v>69</v>
      </c>
      <c r="C70">
        <v>774</v>
      </c>
      <c r="D70">
        <v>3411</v>
      </c>
      <c r="E70">
        <v>2819.8850000000002</v>
      </c>
      <c r="F70">
        <v>2.9763400000000001E-3</v>
      </c>
      <c r="G70">
        <v>1.45102E-8</v>
      </c>
      <c r="H70">
        <v>136</v>
      </c>
      <c r="I70">
        <v>1</v>
      </c>
      <c r="J70" t="s">
        <v>9</v>
      </c>
      <c r="L70">
        <v>108</v>
      </c>
      <c r="M70">
        <v>512</v>
      </c>
    </row>
    <row r="71" spans="2:14" x14ac:dyDescent="0.25">
      <c r="B71">
        <v>70</v>
      </c>
      <c r="C71">
        <v>774</v>
      </c>
      <c r="D71">
        <v>3613</v>
      </c>
      <c r="E71">
        <v>2772.45696</v>
      </c>
      <c r="F71">
        <v>4.0222900000000004E-3</v>
      </c>
      <c r="G71">
        <v>1.9609399999999999E-8</v>
      </c>
      <c r="H71">
        <v>143</v>
      </c>
      <c r="I71">
        <v>1</v>
      </c>
      <c r="J71" t="s">
        <v>9</v>
      </c>
      <c r="L71">
        <v>108</v>
      </c>
      <c r="M71">
        <v>517</v>
      </c>
    </row>
    <row r="72" spans="2:14" x14ac:dyDescent="0.25">
      <c r="B72">
        <v>71</v>
      </c>
      <c r="C72">
        <v>774</v>
      </c>
      <c r="D72">
        <v>3714</v>
      </c>
      <c r="E72">
        <v>3234.7042299999998</v>
      </c>
      <c r="F72">
        <v>2.1314000000000001E-4</v>
      </c>
      <c r="G72">
        <v>1.0391000000000001E-9</v>
      </c>
      <c r="H72">
        <v>145</v>
      </c>
      <c r="I72">
        <v>1</v>
      </c>
      <c r="J72" t="s">
        <v>9</v>
      </c>
      <c r="L72">
        <v>108</v>
      </c>
      <c r="M72">
        <v>555</v>
      </c>
    </row>
    <row r="73" spans="2:14" x14ac:dyDescent="0.25">
      <c r="B73">
        <v>72</v>
      </c>
      <c r="C73">
        <v>776</v>
      </c>
      <c r="D73">
        <v>777</v>
      </c>
      <c r="E73">
        <v>2728.90852</v>
      </c>
      <c r="F73">
        <v>5.3043500000000002E-3</v>
      </c>
      <c r="G73">
        <v>2.58598E-8</v>
      </c>
      <c r="H73">
        <v>723</v>
      </c>
      <c r="I73">
        <v>1</v>
      </c>
      <c r="J73" t="s">
        <v>9</v>
      </c>
      <c r="L73">
        <v>110</v>
      </c>
      <c r="M73">
        <v>111</v>
      </c>
    </row>
    <row r="74" spans="2:14" x14ac:dyDescent="0.25">
      <c r="B74">
        <v>73</v>
      </c>
      <c r="C74">
        <v>792</v>
      </c>
      <c r="D74">
        <v>2036</v>
      </c>
      <c r="E74">
        <v>2378.7025199999998</v>
      </c>
      <c r="F74">
        <v>4.90388E-2</v>
      </c>
      <c r="G74">
        <v>2.3907399999999999E-7</v>
      </c>
      <c r="H74">
        <v>151</v>
      </c>
      <c r="I74">
        <v>1</v>
      </c>
      <c r="J74" t="s">
        <v>9</v>
      </c>
      <c r="L74">
        <v>122</v>
      </c>
      <c r="M74">
        <v>267</v>
      </c>
    </row>
    <row r="75" spans="2:14" x14ac:dyDescent="0.25">
      <c r="B75">
        <v>74</v>
      </c>
      <c r="C75">
        <v>792</v>
      </c>
      <c r="D75">
        <v>2044</v>
      </c>
      <c r="E75">
        <v>2417.55755</v>
      </c>
      <c r="F75">
        <v>3.8319499999999999E-2</v>
      </c>
      <c r="G75">
        <v>1.86815E-7</v>
      </c>
      <c r="H75">
        <v>121</v>
      </c>
      <c r="I75">
        <v>1</v>
      </c>
      <c r="J75" t="s">
        <v>9</v>
      </c>
      <c r="L75">
        <v>122</v>
      </c>
      <c r="M75">
        <v>272</v>
      </c>
    </row>
    <row r="76" spans="2:14" x14ac:dyDescent="0.25">
      <c r="B76">
        <v>75</v>
      </c>
      <c r="C76">
        <v>792</v>
      </c>
      <c r="D76">
        <v>2599</v>
      </c>
      <c r="E76">
        <v>2450.9085</v>
      </c>
      <c r="F76">
        <v>3.1006800000000001E-2</v>
      </c>
      <c r="G76">
        <v>1.5116399999999999E-7</v>
      </c>
      <c r="H76">
        <v>155</v>
      </c>
      <c r="I76">
        <v>1</v>
      </c>
      <c r="J76" t="s">
        <v>9</v>
      </c>
      <c r="L76">
        <v>122</v>
      </c>
      <c r="M76">
        <v>363</v>
      </c>
    </row>
    <row r="77" spans="2:14" x14ac:dyDescent="0.25">
      <c r="B77">
        <v>76</v>
      </c>
      <c r="C77">
        <v>794</v>
      </c>
      <c r="D77">
        <v>976</v>
      </c>
      <c r="E77">
        <v>2385.9281099999998</v>
      </c>
      <c r="F77">
        <v>4.6847699999999999E-2</v>
      </c>
      <c r="G77">
        <v>2.28392E-7</v>
      </c>
      <c r="H77">
        <v>393</v>
      </c>
      <c r="I77">
        <v>1</v>
      </c>
      <c r="J77" t="s">
        <v>10</v>
      </c>
      <c r="L77">
        <v>123</v>
      </c>
      <c r="M77">
        <v>125</v>
      </c>
    </row>
    <row r="78" spans="2:14" x14ac:dyDescent="0.25">
      <c r="B78">
        <v>77</v>
      </c>
      <c r="C78">
        <v>794</v>
      </c>
      <c r="D78">
        <v>978</v>
      </c>
      <c r="E78">
        <v>3368.7167199999999</v>
      </c>
      <c r="F78">
        <v>9.0931000000000001E-5</v>
      </c>
      <c r="G78">
        <v>4.4330600000000001E-10</v>
      </c>
      <c r="H78">
        <v>303</v>
      </c>
      <c r="I78">
        <v>1</v>
      </c>
      <c r="J78" t="s">
        <v>10</v>
      </c>
      <c r="L78">
        <v>123</v>
      </c>
      <c r="M78">
        <v>126</v>
      </c>
    </row>
    <row r="79" spans="2:14" x14ac:dyDescent="0.25">
      <c r="B79">
        <v>78</v>
      </c>
      <c r="C79">
        <v>976</v>
      </c>
      <c r="D79">
        <v>978</v>
      </c>
      <c r="E79">
        <v>3129.2972</v>
      </c>
      <c r="F79">
        <v>4.16642E-4</v>
      </c>
      <c r="G79">
        <v>2.0312100000000001E-9</v>
      </c>
      <c r="H79">
        <v>322</v>
      </c>
      <c r="I79">
        <v>1</v>
      </c>
      <c r="J79" t="s">
        <v>10</v>
      </c>
      <c r="L79">
        <v>125</v>
      </c>
      <c r="M79">
        <v>126</v>
      </c>
    </row>
    <row r="80" spans="2:14" x14ac:dyDescent="0.25">
      <c r="B80">
        <v>79</v>
      </c>
      <c r="C80">
        <v>980</v>
      </c>
      <c r="D80">
        <v>1229</v>
      </c>
      <c r="E80">
        <v>2823.4633600000002</v>
      </c>
      <c r="F80">
        <v>2.9090299999999999E-3</v>
      </c>
      <c r="G80">
        <v>1.41821E-8</v>
      </c>
      <c r="H80">
        <v>320</v>
      </c>
      <c r="I80">
        <v>1</v>
      </c>
      <c r="J80" t="s">
        <v>8</v>
      </c>
      <c r="L80">
        <v>127</v>
      </c>
      <c r="M80">
        <v>173</v>
      </c>
    </row>
    <row r="81" spans="2:13" x14ac:dyDescent="0.25">
      <c r="B81">
        <v>80</v>
      </c>
      <c r="C81">
        <v>982</v>
      </c>
      <c r="D81">
        <v>1224</v>
      </c>
      <c r="E81">
        <v>8248.0120399999996</v>
      </c>
      <c r="F81">
        <v>2.9873599999999999E-18</v>
      </c>
      <c r="G81">
        <v>1.4564000000000001E-23</v>
      </c>
      <c r="H81">
        <v>778</v>
      </c>
      <c r="I81">
        <v>1</v>
      </c>
      <c r="J81" t="s">
        <v>8</v>
      </c>
      <c r="L81">
        <v>128</v>
      </c>
      <c r="M81">
        <v>172</v>
      </c>
    </row>
    <row r="82" spans="2:13" x14ac:dyDescent="0.25">
      <c r="B82">
        <v>81</v>
      </c>
      <c r="C82">
        <v>983</v>
      </c>
      <c r="D82">
        <v>1222</v>
      </c>
      <c r="E82">
        <v>8488.3751400000001</v>
      </c>
      <c r="F82">
        <v>6.4688699999999999E-19</v>
      </c>
      <c r="G82">
        <v>3.1537E-24</v>
      </c>
      <c r="H82">
        <v>1398</v>
      </c>
      <c r="I82">
        <v>1</v>
      </c>
      <c r="J82" t="s">
        <v>8</v>
      </c>
      <c r="L82">
        <v>129</v>
      </c>
      <c r="M82">
        <v>171</v>
      </c>
    </row>
    <row r="83" spans="2:13" x14ac:dyDescent="0.25">
      <c r="B83">
        <v>82</v>
      </c>
      <c r="C83">
        <v>985</v>
      </c>
      <c r="D83">
        <v>1220</v>
      </c>
      <c r="E83">
        <v>4470.9301599999999</v>
      </c>
      <c r="F83">
        <v>8.2130900000000004E-8</v>
      </c>
      <c r="G83">
        <v>4.0040399999999998E-13</v>
      </c>
      <c r="H83">
        <v>1330</v>
      </c>
      <c r="I83">
        <v>1</v>
      </c>
      <c r="J83" t="s">
        <v>8</v>
      </c>
      <c r="L83">
        <v>130</v>
      </c>
      <c r="M83">
        <v>170</v>
      </c>
    </row>
    <row r="84" spans="2:13" x14ac:dyDescent="0.25">
      <c r="B84">
        <v>83</v>
      </c>
      <c r="C84">
        <v>987</v>
      </c>
      <c r="D84">
        <v>1218</v>
      </c>
      <c r="E84">
        <v>4786.2952400000004</v>
      </c>
      <c r="F84">
        <v>1.10472E-8</v>
      </c>
      <c r="G84">
        <v>5.3857299999999997E-14</v>
      </c>
      <c r="H84">
        <v>1341</v>
      </c>
      <c r="I84">
        <v>1</v>
      </c>
      <c r="J84" t="s">
        <v>8</v>
      </c>
      <c r="L84">
        <v>131</v>
      </c>
      <c r="M84">
        <v>169</v>
      </c>
    </row>
    <row r="85" spans="2:13" x14ac:dyDescent="0.25">
      <c r="B85">
        <v>84</v>
      </c>
      <c r="C85">
        <v>991</v>
      </c>
      <c r="D85">
        <v>1215</v>
      </c>
      <c r="E85">
        <v>5974.0518700000002</v>
      </c>
      <c r="F85">
        <v>5.7663300000000001E-12</v>
      </c>
      <c r="G85">
        <v>2.8112E-17</v>
      </c>
      <c r="H85">
        <v>1397</v>
      </c>
      <c r="I85">
        <v>1</v>
      </c>
      <c r="J85" t="s">
        <v>10</v>
      </c>
      <c r="L85">
        <v>132</v>
      </c>
      <c r="M85">
        <v>168</v>
      </c>
    </row>
    <row r="86" spans="2:13" x14ac:dyDescent="0.25">
      <c r="B86">
        <v>85</v>
      </c>
      <c r="C86">
        <v>992</v>
      </c>
      <c r="D86">
        <v>1213</v>
      </c>
      <c r="E86">
        <v>10592.81884</v>
      </c>
      <c r="F86">
        <v>9.8288400000000002E-25</v>
      </c>
      <c r="G86">
        <v>4.7917499999999998E-30</v>
      </c>
      <c r="H86">
        <v>652</v>
      </c>
      <c r="I86">
        <v>1</v>
      </c>
      <c r="J86" t="s">
        <v>8</v>
      </c>
      <c r="L86">
        <v>133</v>
      </c>
      <c r="M86">
        <v>167</v>
      </c>
    </row>
    <row r="87" spans="2:13" x14ac:dyDescent="0.25">
      <c r="B87">
        <v>86</v>
      </c>
      <c r="C87">
        <v>992</v>
      </c>
      <c r="D87">
        <v>3725</v>
      </c>
      <c r="E87">
        <v>2571.4191999999998</v>
      </c>
      <c r="F87">
        <v>1.4425199999999999E-2</v>
      </c>
      <c r="G87">
        <v>7.0325800000000006E-8</v>
      </c>
      <c r="H87">
        <v>624</v>
      </c>
      <c r="I87">
        <v>1</v>
      </c>
      <c r="J87" t="s">
        <v>9</v>
      </c>
      <c r="L87">
        <v>133</v>
      </c>
      <c r="M87">
        <v>563</v>
      </c>
    </row>
    <row r="88" spans="2:13" x14ac:dyDescent="0.25">
      <c r="B88">
        <v>87</v>
      </c>
      <c r="C88">
        <v>995</v>
      </c>
      <c r="D88">
        <v>1209</v>
      </c>
      <c r="E88">
        <v>4338.0919999999996</v>
      </c>
      <c r="F88">
        <v>1.9121300000000001E-7</v>
      </c>
      <c r="G88">
        <v>9.3220099999999998E-13</v>
      </c>
      <c r="H88">
        <v>162</v>
      </c>
      <c r="I88">
        <v>1</v>
      </c>
      <c r="J88" t="s">
        <v>8</v>
      </c>
      <c r="L88">
        <v>136</v>
      </c>
      <c r="M88">
        <v>164</v>
      </c>
    </row>
    <row r="89" spans="2:13" x14ac:dyDescent="0.25">
      <c r="B89">
        <v>88</v>
      </c>
      <c r="C89">
        <v>997</v>
      </c>
      <c r="D89">
        <v>1190</v>
      </c>
      <c r="E89">
        <v>2863.1294800000001</v>
      </c>
      <c r="F89">
        <v>2.2611799999999998E-3</v>
      </c>
      <c r="G89">
        <v>1.10237E-8</v>
      </c>
      <c r="H89">
        <v>481</v>
      </c>
      <c r="I89">
        <v>1</v>
      </c>
      <c r="J89" t="s">
        <v>10</v>
      </c>
      <c r="L89">
        <v>137</v>
      </c>
      <c r="M89">
        <v>162</v>
      </c>
    </row>
    <row r="90" spans="2:13" x14ac:dyDescent="0.25">
      <c r="B90">
        <v>89</v>
      </c>
      <c r="C90">
        <v>1001</v>
      </c>
      <c r="D90">
        <v>1171</v>
      </c>
      <c r="E90">
        <v>2671.7484899999999</v>
      </c>
      <c r="F90">
        <v>7.6285399999999996E-3</v>
      </c>
      <c r="G90">
        <v>3.7190599999999997E-8</v>
      </c>
      <c r="H90">
        <v>1288</v>
      </c>
      <c r="I90">
        <v>1</v>
      </c>
      <c r="J90" t="s">
        <v>10</v>
      </c>
      <c r="L90">
        <v>139</v>
      </c>
      <c r="M90">
        <v>158</v>
      </c>
    </row>
    <row r="91" spans="2:13" x14ac:dyDescent="0.25">
      <c r="B91">
        <v>90</v>
      </c>
      <c r="C91">
        <v>1003</v>
      </c>
      <c r="D91">
        <v>1168</v>
      </c>
      <c r="E91">
        <v>3288.8440700000001</v>
      </c>
      <c r="F91">
        <v>1.5111500000000001E-4</v>
      </c>
      <c r="G91">
        <v>7.3671599999999998E-10</v>
      </c>
      <c r="H91">
        <v>1121</v>
      </c>
      <c r="I91">
        <v>1</v>
      </c>
      <c r="J91" t="s">
        <v>10</v>
      </c>
      <c r="L91">
        <v>140</v>
      </c>
      <c r="M91">
        <v>157</v>
      </c>
    </row>
    <row r="92" spans="2:13" x14ac:dyDescent="0.25">
      <c r="B92">
        <v>91</v>
      </c>
      <c r="C92">
        <v>1005</v>
      </c>
      <c r="D92">
        <v>1165</v>
      </c>
      <c r="E92">
        <v>8680.3528299999998</v>
      </c>
      <c r="F92">
        <v>1.90557E-19</v>
      </c>
      <c r="G92">
        <v>9.2900399999999995E-25</v>
      </c>
      <c r="H92">
        <v>679</v>
      </c>
      <c r="I92">
        <v>1</v>
      </c>
      <c r="J92" t="s">
        <v>8</v>
      </c>
      <c r="L92">
        <v>141</v>
      </c>
      <c r="M92">
        <v>156</v>
      </c>
    </row>
    <row r="93" spans="2:13" x14ac:dyDescent="0.25">
      <c r="B93">
        <v>92</v>
      </c>
      <c r="C93">
        <v>1006</v>
      </c>
      <c r="D93">
        <v>1163</v>
      </c>
      <c r="E93">
        <v>10190.76665</v>
      </c>
      <c r="F93">
        <v>1.27097E-23</v>
      </c>
      <c r="G93">
        <v>6.1962200000000003E-29</v>
      </c>
      <c r="H93">
        <v>877</v>
      </c>
      <c r="I93">
        <v>1</v>
      </c>
      <c r="J93" t="s">
        <v>8</v>
      </c>
      <c r="L93">
        <v>142</v>
      </c>
      <c r="M93">
        <v>155</v>
      </c>
    </row>
    <row r="94" spans="2:13" x14ac:dyDescent="0.25">
      <c r="B94">
        <v>93</v>
      </c>
      <c r="C94">
        <v>1007</v>
      </c>
      <c r="D94">
        <v>1161</v>
      </c>
      <c r="E94">
        <v>11808.184090000001</v>
      </c>
      <c r="F94">
        <v>4.2859099999999999E-28</v>
      </c>
      <c r="G94">
        <v>2.0894600000000001E-33</v>
      </c>
      <c r="H94">
        <v>973</v>
      </c>
      <c r="I94">
        <v>1</v>
      </c>
      <c r="J94" t="s">
        <v>8</v>
      </c>
      <c r="L94">
        <v>143</v>
      </c>
      <c r="M94">
        <v>154</v>
      </c>
    </row>
    <row r="95" spans="2:13" x14ac:dyDescent="0.25">
      <c r="B95">
        <v>94</v>
      </c>
      <c r="C95">
        <v>1007</v>
      </c>
      <c r="D95">
        <v>2647</v>
      </c>
      <c r="E95">
        <v>2881.2860000000001</v>
      </c>
      <c r="F95">
        <v>2.0148800000000001E-3</v>
      </c>
      <c r="G95">
        <v>9.8229200000000007E-9</v>
      </c>
      <c r="H95">
        <v>780</v>
      </c>
      <c r="I95">
        <v>1</v>
      </c>
      <c r="J95" t="s">
        <v>9</v>
      </c>
      <c r="L95">
        <v>143</v>
      </c>
      <c r="M95">
        <v>388</v>
      </c>
    </row>
    <row r="96" spans="2:13" x14ac:dyDescent="0.25">
      <c r="B96">
        <v>95</v>
      </c>
      <c r="C96">
        <v>1007</v>
      </c>
      <c r="D96">
        <v>2830</v>
      </c>
      <c r="E96">
        <v>2751.1743900000001</v>
      </c>
      <c r="F96">
        <v>4.6051399999999998E-3</v>
      </c>
      <c r="G96">
        <v>2.2451E-8</v>
      </c>
      <c r="H96">
        <v>716</v>
      </c>
      <c r="I96">
        <v>1</v>
      </c>
      <c r="J96" t="s">
        <v>9</v>
      </c>
      <c r="L96">
        <v>143</v>
      </c>
      <c r="M96">
        <v>396</v>
      </c>
    </row>
    <row r="97" spans="2:13" x14ac:dyDescent="0.25">
      <c r="B97">
        <v>96</v>
      </c>
      <c r="C97">
        <v>1008</v>
      </c>
      <c r="D97">
        <v>1160</v>
      </c>
      <c r="E97">
        <v>9408.5228100000004</v>
      </c>
      <c r="F97">
        <v>1.8489100000000001E-21</v>
      </c>
      <c r="G97">
        <v>9.0138100000000005E-27</v>
      </c>
      <c r="H97">
        <v>310</v>
      </c>
      <c r="I97">
        <v>1</v>
      </c>
      <c r="J97" t="s">
        <v>8</v>
      </c>
      <c r="L97">
        <v>144</v>
      </c>
      <c r="M97">
        <v>153</v>
      </c>
    </row>
    <row r="98" spans="2:13" x14ac:dyDescent="0.25">
      <c r="B98">
        <v>97</v>
      </c>
      <c r="C98">
        <v>1161</v>
      </c>
      <c r="D98">
        <v>2647</v>
      </c>
      <c r="E98">
        <v>2915.0566199999998</v>
      </c>
      <c r="F98">
        <v>1.6254399999999999E-3</v>
      </c>
      <c r="G98">
        <v>7.9243499999999994E-9</v>
      </c>
      <c r="H98">
        <v>749</v>
      </c>
      <c r="I98">
        <v>1</v>
      </c>
      <c r="J98" t="s">
        <v>9</v>
      </c>
      <c r="L98">
        <v>154</v>
      </c>
      <c r="M98">
        <v>388</v>
      </c>
    </row>
    <row r="99" spans="2:13" x14ac:dyDescent="0.25">
      <c r="B99">
        <v>98</v>
      </c>
      <c r="C99">
        <v>1161</v>
      </c>
      <c r="D99">
        <v>2830</v>
      </c>
      <c r="E99">
        <v>2789.8653100000001</v>
      </c>
      <c r="F99">
        <v>3.6013199999999999E-3</v>
      </c>
      <c r="G99">
        <v>1.7557200000000001E-8</v>
      </c>
      <c r="H99">
        <v>685</v>
      </c>
      <c r="I99">
        <v>1</v>
      </c>
      <c r="J99" t="s">
        <v>9</v>
      </c>
      <c r="L99">
        <v>154</v>
      </c>
      <c r="M99">
        <v>396</v>
      </c>
    </row>
    <row r="100" spans="2:13" x14ac:dyDescent="0.25">
      <c r="B100">
        <v>99</v>
      </c>
      <c r="C100">
        <v>1213</v>
      </c>
      <c r="D100">
        <v>3725</v>
      </c>
      <c r="E100">
        <v>2544.7517200000002</v>
      </c>
      <c r="F100">
        <v>1.7085599999999999E-2</v>
      </c>
      <c r="G100">
        <v>8.3295400000000001E-8</v>
      </c>
      <c r="H100">
        <v>554</v>
      </c>
      <c r="I100">
        <v>1</v>
      </c>
      <c r="J100" t="s">
        <v>9</v>
      </c>
      <c r="L100">
        <v>167</v>
      </c>
      <c r="M100">
        <v>563</v>
      </c>
    </row>
    <row r="101" spans="2:13" x14ac:dyDescent="0.25">
      <c r="B101">
        <v>100</v>
      </c>
      <c r="C101">
        <v>1250</v>
      </c>
      <c r="D101">
        <v>1633</v>
      </c>
      <c r="E101">
        <v>7118.5794699999997</v>
      </c>
      <c r="F101">
        <v>3.95832E-15</v>
      </c>
      <c r="G101">
        <v>1.92976E-20</v>
      </c>
      <c r="H101">
        <v>391</v>
      </c>
      <c r="I101">
        <v>1</v>
      </c>
      <c r="J101" t="s">
        <v>8</v>
      </c>
      <c r="L101">
        <v>182</v>
      </c>
      <c r="M101">
        <v>223</v>
      </c>
    </row>
    <row r="102" spans="2:13" x14ac:dyDescent="0.25">
      <c r="B102">
        <v>101</v>
      </c>
      <c r="C102">
        <v>1253</v>
      </c>
      <c r="D102">
        <v>1631</v>
      </c>
      <c r="E102">
        <v>10423.744479999999</v>
      </c>
      <c r="F102">
        <v>2.8843699999999999E-24</v>
      </c>
      <c r="G102">
        <v>1.4061899999999999E-29</v>
      </c>
      <c r="H102">
        <v>848</v>
      </c>
      <c r="I102">
        <v>1</v>
      </c>
      <c r="J102" t="s">
        <v>8</v>
      </c>
      <c r="L102">
        <v>183</v>
      </c>
      <c r="M102">
        <v>222</v>
      </c>
    </row>
    <row r="103" spans="2:13" x14ac:dyDescent="0.25">
      <c r="B103">
        <v>102</v>
      </c>
      <c r="C103">
        <v>1256</v>
      </c>
      <c r="D103">
        <v>1629</v>
      </c>
      <c r="E103">
        <v>9704.9962899999991</v>
      </c>
      <c r="F103">
        <v>2.8008900000000001E-22</v>
      </c>
      <c r="G103">
        <v>1.36549E-27</v>
      </c>
      <c r="H103">
        <v>838</v>
      </c>
      <c r="I103">
        <v>1</v>
      </c>
      <c r="J103" t="s">
        <v>8</v>
      </c>
      <c r="L103">
        <v>184</v>
      </c>
      <c r="M103">
        <v>221</v>
      </c>
    </row>
    <row r="104" spans="2:13" x14ac:dyDescent="0.25">
      <c r="B104">
        <v>103</v>
      </c>
      <c r="C104">
        <v>1258</v>
      </c>
      <c r="D104">
        <v>1627</v>
      </c>
      <c r="E104">
        <v>7015.5609700000005</v>
      </c>
      <c r="F104">
        <v>7.6246899999999997E-15</v>
      </c>
      <c r="G104">
        <v>3.7171899999999998E-20</v>
      </c>
      <c r="H104">
        <v>1441</v>
      </c>
      <c r="I104">
        <v>1</v>
      </c>
      <c r="J104" t="s">
        <v>8</v>
      </c>
      <c r="L104">
        <v>185</v>
      </c>
      <c r="M104">
        <v>220</v>
      </c>
    </row>
    <row r="105" spans="2:13" x14ac:dyDescent="0.25">
      <c r="B105">
        <v>104</v>
      </c>
      <c r="C105">
        <v>1263</v>
      </c>
      <c r="D105">
        <v>1623</v>
      </c>
      <c r="E105">
        <v>3165.3562499999998</v>
      </c>
      <c r="F105">
        <v>3.3121600000000001E-4</v>
      </c>
      <c r="G105">
        <v>1.6147399999999999E-9</v>
      </c>
      <c r="H105">
        <v>1517</v>
      </c>
      <c r="I105">
        <v>1</v>
      </c>
      <c r="J105" t="s">
        <v>10</v>
      </c>
      <c r="L105">
        <v>186</v>
      </c>
      <c r="M105">
        <v>219</v>
      </c>
    </row>
    <row r="106" spans="2:13" x14ac:dyDescent="0.25">
      <c r="B106">
        <v>105</v>
      </c>
      <c r="C106">
        <v>1268</v>
      </c>
      <c r="D106">
        <v>1622</v>
      </c>
      <c r="E106">
        <v>5111.9215400000003</v>
      </c>
      <c r="F106">
        <v>1.3913900000000001E-9</v>
      </c>
      <c r="G106">
        <v>6.7833199999999999E-15</v>
      </c>
      <c r="H106">
        <v>1400</v>
      </c>
      <c r="I106">
        <v>1</v>
      </c>
      <c r="J106" t="s">
        <v>8</v>
      </c>
      <c r="L106">
        <v>188</v>
      </c>
      <c r="M106">
        <v>218</v>
      </c>
    </row>
    <row r="107" spans="2:13" x14ac:dyDescent="0.25">
      <c r="B107">
        <v>106</v>
      </c>
      <c r="C107">
        <v>1270</v>
      </c>
      <c r="D107">
        <v>1621</v>
      </c>
      <c r="E107">
        <v>4851.1368599999996</v>
      </c>
      <c r="F107">
        <v>7.3126099999999996E-9</v>
      </c>
      <c r="G107">
        <v>3.5650400000000002E-14</v>
      </c>
      <c r="H107">
        <v>844</v>
      </c>
      <c r="I107">
        <v>1</v>
      </c>
      <c r="J107" t="s">
        <v>8</v>
      </c>
      <c r="L107">
        <v>189</v>
      </c>
      <c r="M107">
        <v>217</v>
      </c>
    </row>
    <row r="108" spans="2:13" x14ac:dyDescent="0.25">
      <c r="B108">
        <v>107</v>
      </c>
      <c r="C108">
        <v>1272</v>
      </c>
      <c r="D108">
        <v>1619</v>
      </c>
      <c r="E108">
        <v>2634.8996900000002</v>
      </c>
      <c r="F108">
        <v>9.6404899999999998E-3</v>
      </c>
      <c r="G108">
        <v>4.6999299999999999E-8</v>
      </c>
      <c r="H108">
        <v>651</v>
      </c>
      <c r="I108">
        <v>1</v>
      </c>
      <c r="J108" t="s">
        <v>8</v>
      </c>
      <c r="L108">
        <v>190</v>
      </c>
      <c r="M108">
        <v>216</v>
      </c>
    </row>
    <row r="109" spans="2:13" x14ac:dyDescent="0.25">
      <c r="B109">
        <v>108</v>
      </c>
      <c r="C109">
        <v>1276</v>
      </c>
      <c r="D109">
        <v>1616</v>
      </c>
      <c r="E109">
        <v>2578.4263599999999</v>
      </c>
      <c r="F109">
        <v>1.37979E-2</v>
      </c>
      <c r="G109">
        <v>6.7267700000000001E-8</v>
      </c>
      <c r="H109">
        <v>506</v>
      </c>
      <c r="I109">
        <v>1</v>
      </c>
      <c r="J109" t="s">
        <v>8</v>
      </c>
      <c r="L109">
        <v>191</v>
      </c>
      <c r="M109">
        <v>215</v>
      </c>
    </row>
    <row r="110" spans="2:13" x14ac:dyDescent="0.25">
      <c r="B110">
        <v>109</v>
      </c>
      <c r="C110">
        <v>1281</v>
      </c>
      <c r="D110">
        <v>1611</v>
      </c>
      <c r="E110">
        <v>7213.7740100000001</v>
      </c>
      <c r="F110">
        <v>2.15952E-15</v>
      </c>
      <c r="G110">
        <v>1.0528099999999999E-20</v>
      </c>
      <c r="H110">
        <v>1141</v>
      </c>
      <c r="I110">
        <v>1</v>
      </c>
      <c r="J110" t="s">
        <v>8</v>
      </c>
      <c r="L110">
        <v>193</v>
      </c>
      <c r="M110">
        <v>213</v>
      </c>
    </row>
    <row r="111" spans="2:13" x14ac:dyDescent="0.25">
      <c r="B111">
        <v>110</v>
      </c>
      <c r="C111">
        <v>1282</v>
      </c>
      <c r="D111">
        <v>1609</v>
      </c>
      <c r="E111">
        <v>7146.07539</v>
      </c>
      <c r="F111">
        <v>3.3227299999999999E-15</v>
      </c>
      <c r="G111">
        <v>1.6198899999999999E-20</v>
      </c>
      <c r="H111">
        <v>1693</v>
      </c>
      <c r="I111">
        <v>1</v>
      </c>
      <c r="J111" t="s">
        <v>8</v>
      </c>
      <c r="L111">
        <v>194</v>
      </c>
      <c r="M111">
        <v>212</v>
      </c>
    </row>
    <row r="112" spans="2:13" x14ac:dyDescent="0.25">
      <c r="B112">
        <v>111</v>
      </c>
      <c r="C112">
        <v>1284</v>
      </c>
      <c r="D112">
        <v>1606</v>
      </c>
      <c r="E112">
        <v>3837.86256</v>
      </c>
      <c r="F112">
        <v>4.6044299999999999E-6</v>
      </c>
      <c r="G112">
        <v>2.2447499999999999E-11</v>
      </c>
      <c r="H112">
        <v>1964</v>
      </c>
      <c r="I112">
        <v>1</v>
      </c>
      <c r="J112" t="s">
        <v>8</v>
      </c>
      <c r="L112">
        <v>195</v>
      </c>
      <c r="M112">
        <v>211</v>
      </c>
    </row>
    <row r="113" spans="2:13" x14ac:dyDescent="0.25">
      <c r="B113">
        <v>112</v>
      </c>
      <c r="C113">
        <v>1287</v>
      </c>
      <c r="D113">
        <v>1603</v>
      </c>
      <c r="E113">
        <v>4918.6796599999998</v>
      </c>
      <c r="F113">
        <v>4.7580499999999997E-9</v>
      </c>
      <c r="G113">
        <v>2.31964E-14</v>
      </c>
      <c r="H113">
        <v>1921</v>
      </c>
      <c r="I113">
        <v>1</v>
      </c>
      <c r="J113" t="s">
        <v>8</v>
      </c>
      <c r="L113">
        <v>196</v>
      </c>
      <c r="M113">
        <v>210</v>
      </c>
    </row>
    <row r="114" spans="2:13" x14ac:dyDescent="0.25">
      <c r="B114">
        <v>113</v>
      </c>
      <c r="C114">
        <v>1289</v>
      </c>
      <c r="D114">
        <v>1601</v>
      </c>
      <c r="E114">
        <v>4009.8747199999998</v>
      </c>
      <c r="F114">
        <v>1.5421E-6</v>
      </c>
      <c r="G114">
        <v>7.5180399999999997E-12</v>
      </c>
      <c r="H114">
        <v>1841</v>
      </c>
      <c r="I114">
        <v>1</v>
      </c>
      <c r="J114" t="s">
        <v>8</v>
      </c>
      <c r="L114">
        <v>197</v>
      </c>
      <c r="M114">
        <v>209</v>
      </c>
    </row>
    <row r="115" spans="2:13" x14ac:dyDescent="0.25">
      <c r="B115">
        <v>114</v>
      </c>
      <c r="C115">
        <v>1650</v>
      </c>
      <c r="D115">
        <v>2007</v>
      </c>
      <c r="E115">
        <v>6659.2985900000003</v>
      </c>
      <c r="F115">
        <v>7.3633400000000004E-14</v>
      </c>
      <c r="G115">
        <v>3.5897699999999999E-19</v>
      </c>
      <c r="H115">
        <v>312</v>
      </c>
      <c r="I115">
        <v>1</v>
      </c>
      <c r="J115" t="s">
        <v>8</v>
      </c>
      <c r="L115">
        <v>234</v>
      </c>
      <c r="M115">
        <v>258</v>
      </c>
    </row>
    <row r="116" spans="2:13" x14ac:dyDescent="0.25">
      <c r="B116">
        <v>115</v>
      </c>
      <c r="C116">
        <v>1652</v>
      </c>
      <c r="D116">
        <v>2006</v>
      </c>
      <c r="E116">
        <v>3420.8152300000002</v>
      </c>
      <c r="F116">
        <v>6.5292199999999998E-5</v>
      </c>
      <c r="G116">
        <v>3.1831199999999998E-10</v>
      </c>
      <c r="H116">
        <v>822</v>
      </c>
      <c r="I116">
        <v>1</v>
      </c>
      <c r="J116" t="s">
        <v>8</v>
      </c>
      <c r="L116">
        <v>235</v>
      </c>
      <c r="M116">
        <v>257</v>
      </c>
    </row>
    <row r="117" spans="2:13" x14ac:dyDescent="0.25">
      <c r="B117">
        <v>116</v>
      </c>
      <c r="C117">
        <v>1654</v>
      </c>
      <c r="D117">
        <v>2005</v>
      </c>
      <c r="E117">
        <v>6792.20712</v>
      </c>
      <c r="F117">
        <v>3.1593099999999998E-14</v>
      </c>
      <c r="G117">
        <v>1.5402200000000001E-19</v>
      </c>
      <c r="H117">
        <v>715</v>
      </c>
      <c r="I117">
        <v>1</v>
      </c>
      <c r="J117" t="s">
        <v>8</v>
      </c>
      <c r="L117">
        <v>236</v>
      </c>
      <c r="M117">
        <v>256</v>
      </c>
    </row>
    <row r="118" spans="2:13" x14ac:dyDescent="0.25">
      <c r="B118">
        <v>117</v>
      </c>
      <c r="C118">
        <v>1665</v>
      </c>
      <c r="D118">
        <v>1996</v>
      </c>
      <c r="E118">
        <v>3711.3362999999999</v>
      </c>
      <c r="F118">
        <v>1.02962E-5</v>
      </c>
      <c r="G118">
        <v>5.0195899999999997E-11</v>
      </c>
      <c r="H118">
        <v>734</v>
      </c>
      <c r="I118">
        <v>1</v>
      </c>
      <c r="J118" t="s">
        <v>8</v>
      </c>
      <c r="L118">
        <v>239</v>
      </c>
      <c r="M118">
        <v>254</v>
      </c>
    </row>
    <row r="119" spans="2:13" x14ac:dyDescent="0.25">
      <c r="B119">
        <v>118</v>
      </c>
      <c r="C119">
        <v>1668</v>
      </c>
      <c r="D119">
        <v>1994</v>
      </c>
      <c r="E119">
        <v>6094.5214800000003</v>
      </c>
      <c r="F119">
        <v>2.67919E-12</v>
      </c>
      <c r="G119">
        <v>1.30616E-17</v>
      </c>
      <c r="H119">
        <v>798</v>
      </c>
      <c r="I119">
        <v>1</v>
      </c>
      <c r="J119" t="s">
        <v>8</v>
      </c>
      <c r="L119">
        <v>240</v>
      </c>
      <c r="M119">
        <v>253</v>
      </c>
    </row>
    <row r="120" spans="2:13" x14ac:dyDescent="0.25">
      <c r="B120">
        <v>119</v>
      </c>
      <c r="C120">
        <v>1668</v>
      </c>
      <c r="D120">
        <v>1996</v>
      </c>
      <c r="E120">
        <v>2569.0034300000002</v>
      </c>
      <c r="F120">
        <v>1.46468E-2</v>
      </c>
      <c r="G120">
        <v>7.1405999999999998E-8</v>
      </c>
      <c r="H120">
        <v>789</v>
      </c>
      <c r="I120">
        <v>1</v>
      </c>
      <c r="J120" t="s">
        <v>9</v>
      </c>
      <c r="L120">
        <v>240</v>
      </c>
      <c r="M120">
        <v>254</v>
      </c>
    </row>
    <row r="121" spans="2:13" x14ac:dyDescent="0.25">
      <c r="B121">
        <v>120</v>
      </c>
      <c r="C121">
        <v>1670</v>
      </c>
      <c r="D121">
        <v>1993</v>
      </c>
      <c r="E121">
        <v>2457.44472</v>
      </c>
      <c r="F121">
        <v>2.9753100000000001E-2</v>
      </c>
      <c r="G121">
        <v>1.4505199999999999E-7</v>
      </c>
      <c r="H121">
        <v>533</v>
      </c>
      <c r="I121">
        <v>1</v>
      </c>
      <c r="J121" t="s">
        <v>8</v>
      </c>
      <c r="L121">
        <v>241</v>
      </c>
      <c r="M121">
        <v>252</v>
      </c>
    </row>
    <row r="122" spans="2:13" x14ac:dyDescent="0.25">
      <c r="B122">
        <v>121</v>
      </c>
      <c r="C122">
        <v>1672</v>
      </c>
      <c r="D122">
        <v>1991</v>
      </c>
      <c r="E122">
        <v>5986.4104299999999</v>
      </c>
      <c r="F122">
        <v>5.3304900000000002E-12</v>
      </c>
      <c r="G122">
        <v>2.59872E-17</v>
      </c>
      <c r="H122">
        <v>705</v>
      </c>
      <c r="I122">
        <v>1</v>
      </c>
      <c r="J122" t="s">
        <v>8</v>
      </c>
      <c r="L122">
        <v>242</v>
      </c>
      <c r="M122">
        <v>251</v>
      </c>
    </row>
    <row r="123" spans="2:13" x14ac:dyDescent="0.25">
      <c r="B123">
        <v>122</v>
      </c>
      <c r="C123">
        <v>1673</v>
      </c>
      <c r="D123">
        <v>1990</v>
      </c>
      <c r="E123">
        <v>5944.9350899999999</v>
      </c>
      <c r="F123">
        <v>6.9416399999999999E-12</v>
      </c>
      <c r="G123">
        <v>3.3841900000000002E-17</v>
      </c>
      <c r="H123">
        <v>815</v>
      </c>
      <c r="I123">
        <v>1</v>
      </c>
      <c r="J123" t="s">
        <v>8</v>
      </c>
      <c r="L123">
        <v>243</v>
      </c>
      <c r="M123">
        <v>250</v>
      </c>
    </row>
    <row r="124" spans="2:13" x14ac:dyDescent="0.25">
      <c r="B124">
        <v>123</v>
      </c>
      <c r="C124">
        <v>1990</v>
      </c>
      <c r="D124">
        <v>1991</v>
      </c>
      <c r="E124">
        <v>2437.1977400000001</v>
      </c>
      <c r="F124">
        <v>3.38356E-2</v>
      </c>
      <c r="G124">
        <v>1.6495500000000001E-7</v>
      </c>
      <c r="H124">
        <v>763</v>
      </c>
      <c r="I124">
        <v>1</v>
      </c>
      <c r="J124" t="s">
        <v>9</v>
      </c>
      <c r="L124">
        <v>250</v>
      </c>
      <c r="M124">
        <v>251</v>
      </c>
    </row>
    <row r="125" spans="2:13" x14ac:dyDescent="0.25">
      <c r="B125">
        <v>124</v>
      </c>
      <c r="C125">
        <v>2042</v>
      </c>
      <c r="D125">
        <v>2603</v>
      </c>
      <c r="E125">
        <v>8862.8698899999999</v>
      </c>
      <c r="F125">
        <v>5.9631999999999994E-20</v>
      </c>
      <c r="G125">
        <v>2.9071800000000001E-25</v>
      </c>
      <c r="H125">
        <v>237</v>
      </c>
      <c r="I125">
        <v>1</v>
      </c>
      <c r="J125" t="s">
        <v>8</v>
      </c>
      <c r="L125">
        <v>270</v>
      </c>
      <c r="M125">
        <v>365</v>
      </c>
    </row>
    <row r="126" spans="2:13" x14ac:dyDescent="0.25">
      <c r="B126">
        <v>125</v>
      </c>
      <c r="C126">
        <v>2042</v>
      </c>
      <c r="D126">
        <v>2837</v>
      </c>
      <c r="E126">
        <v>3685.44688</v>
      </c>
      <c r="F126">
        <v>1.21396E-5</v>
      </c>
      <c r="G126">
        <v>5.9182700000000004E-11</v>
      </c>
      <c r="H126">
        <v>263</v>
      </c>
      <c r="I126">
        <v>1</v>
      </c>
      <c r="J126" t="s">
        <v>9</v>
      </c>
      <c r="L126">
        <v>270</v>
      </c>
      <c r="M126">
        <v>403</v>
      </c>
    </row>
    <row r="127" spans="2:13" x14ac:dyDescent="0.25">
      <c r="B127">
        <v>126</v>
      </c>
      <c r="C127">
        <v>2043</v>
      </c>
      <c r="D127">
        <v>2601</v>
      </c>
      <c r="E127">
        <v>5237.0602799999997</v>
      </c>
      <c r="F127">
        <v>6.2752000000000002E-10</v>
      </c>
      <c r="G127">
        <v>3.0592799999999999E-15</v>
      </c>
      <c r="H127">
        <v>182</v>
      </c>
      <c r="I127">
        <v>1</v>
      </c>
      <c r="J127" t="s">
        <v>8</v>
      </c>
      <c r="L127">
        <v>271</v>
      </c>
      <c r="M127">
        <v>364</v>
      </c>
    </row>
    <row r="128" spans="2:13" x14ac:dyDescent="0.25">
      <c r="B128">
        <v>127</v>
      </c>
      <c r="C128">
        <v>2044</v>
      </c>
      <c r="D128">
        <v>2599</v>
      </c>
      <c r="E128">
        <v>4669.97966</v>
      </c>
      <c r="F128">
        <v>2.3151500000000001E-8</v>
      </c>
      <c r="G128">
        <v>1.12868E-13</v>
      </c>
      <c r="H128">
        <v>148</v>
      </c>
      <c r="I128">
        <v>1</v>
      </c>
      <c r="J128" t="s">
        <v>8</v>
      </c>
      <c r="L128">
        <v>272</v>
      </c>
      <c r="M128">
        <v>363</v>
      </c>
    </row>
    <row r="129" spans="2:13" x14ac:dyDescent="0.25">
      <c r="B129">
        <v>128</v>
      </c>
      <c r="C129">
        <v>2044</v>
      </c>
      <c r="D129">
        <v>3383</v>
      </c>
      <c r="E129">
        <v>2457.4719799999998</v>
      </c>
      <c r="F129">
        <v>2.9743599999999999E-2</v>
      </c>
      <c r="G129">
        <v>1.4500599999999999E-7</v>
      </c>
      <c r="H129">
        <v>105</v>
      </c>
      <c r="I129">
        <v>0.98</v>
      </c>
      <c r="J129" t="s">
        <v>9</v>
      </c>
      <c r="L129">
        <v>272</v>
      </c>
      <c r="M129">
        <v>502</v>
      </c>
    </row>
    <row r="130" spans="2:13" x14ac:dyDescent="0.25">
      <c r="B130">
        <v>129</v>
      </c>
      <c r="C130">
        <v>2055</v>
      </c>
      <c r="D130">
        <v>2585</v>
      </c>
      <c r="E130">
        <v>7075.7914099999998</v>
      </c>
      <c r="F130">
        <v>5.1977900000000004E-15</v>
      </c>
      <c r="G130">
        <v>2.5340199999999999E-20</v>
      </c>
      <c r="H130">
        <v>1091</v>
      </c>
      <c r="I130">
        <v>1</v>
      </c>
      <c r="J130" t="s">
        <v>8</v>
      </c>
      <c r="L130">
        <v>279</v>
      </c>
      <c r="M130">
        <v>354</v>
      </c>
    </row>
    <row r="131" spans="2:13" x14ac:dyDescent="0.25">
      <c r="B131">
        <v>130</v>
      </c>
      <c r="C131">
        <v>2058</v>
      </c>
      <c r="D131">
        <v>2582</v>
      </c>
      <c r="E131">
        <v>8596.4208699999999</v>
      </c>
      <c r="F131">
        <v>3.25173E-19</v>
      </c>
      <c r="G131">
        <v>1.58528E-24</v>
      </c>
      <c r="H131">
        <v>1990</v>
      </c>
      <c r="I131">
        <v>1</v>
      </c>
      <c r="J131" t="s">
        <v>8</v>
      </c>
      <c r="L131">
        <v>280</v>
      </c>
      <c r="M131">
        <v>353</v>
      </c>
    </row>
    <row r="132" spans="2:13" x14ac:dyDescent="0.25">
      <c r="B132">
        <v>131</v>
      </c>
      <c r="C132">
        <v>2060</v>
      </c>
      <c r="D132">
        <v>2578</v>
      </c>
      <c r="E132">
        <v>9568.5899800000007</v>
      </c>
      <c r="F132">
        <v>6.6744399999999999E-22</v>
      </c>
      <c r="G132">
        <v>3.2539200000000001E-27</v>
      </c>
      <c r="H132">
        <v>2034</v>
      </c>
      <c r="I132">
        <v>1</v>
      </c>
      <c r="J132" t="s">
        <v>8</v>
      </c>
      <c r="L132">
        <v>281</v>
      </c>
      <c r="M132">
        <v>352</v>
      </c>
    </row>
    <row r="133" spans="2:13" x14ac:dyDescent="0.25">
      <c r="B133">
        <v>132</v>
      </c>
      <c r="C133">
        <v>2063</v>
      </c>
      <c r="D133">
        <v>2576</v>
      </c>
      <c r="E133">
        <v>9234.8848400000006</v>
      </c>
      <c r="F133">
        <v>5.58488E-21</v>
      </c>
      <c r="G133">
        <v>2.7227400000000001E-26</v>
      </c>
      <c r="H133">
        <v>1823</v>
      </c>
      <c r="I133">
        <v>1</v>
      </c>
      <c r="J133" t="s">
        <v>8</v>
      </c>
      <c r="L133">
        <v>282</v>
      </c>
      <c r="M133">
        <v>351</v>
      </c>
    </row>
    <row r="134" spans="2:13" x14ac:dyDescent="0.25">
      <c r="B134">
        <v>133</v>
      </c>
      <c r="C134">
        <v>2067</v>
      </c>
      <c r="D134">
        <v>2574</v>
      </c>
      <c r="E134">
        <v>9343.6825000000008</v>
      </c>
      <c r="F134">
        <v>2.7939E-21</v>
      </c>
      <c r="G134">
        <v>1.36208E-26</v>
      </c>
      <c r="H134">
        <v>1614</v>
      </c>
      <c r="I134">
        <v>1</v>
      </c>
      <c r="J134" t="s">
        <v>8</v>
      </c>
      <c r="L134">
        <v>283</v>
      </c>
      <c r="M134">
        <v>350</v>
      </c>
    </row>
    <row r="135" spans="2:13" x14ac:dyDescent="0.25">
      <c r="B135">
        <v>134</v>
      </c>
      <c r="C135">
        <v>2071</v>
      </c>
      <c r="D135">
        <v>2572</v>
      </c>
      <c r="E135">
        <v>9017.8121599999995</v>
      </c>
      <c r="F135">
        <v>2.2237899999999999E-20</v>
      </c>
      <c r="G135">
        <v>1.0841400000000001E-25</v>
      </c>
      <c r="H135">
        <v>836</v>
      </c>
      <c r="I135">
        <v>1</v>
      </c>
      <c r="J135" t="s">
        <v>8</v>
      </c>
      <c r="L135">
        <v>284</v>
      </c>
      <c r="M135">
        <v>349</v>
      </c>
    </row>
    <row r="136" spans="2:13" x14ac:dyDescent="0.25">
      <c r="B136">
        <v>135</v>
      </c>
      <c r="C136">
        <v>2074</v>
      </c>
      <c r="D136">
        <v>2078</v>
      </c>
      <c r="E136">
        <v>3066.6006299999999</v>
      </c>
      <c r="F136">
        <v>6.2043500000000002E-4</v>
      </c>
      <c r="G136">
        <v>3.02474E-9</v>
      </c>
      <c r="H136">
        <v>628</v>
      </c>
      <c r="I136">
        <v>1</v>
      </c>
      <c r="J136" t="s">
        <v>9</v>
      </c>
      <c r="L136">
        <v>285</v>
      </c>
      <c r="M136">
        <v>285</v>
      </c>
    </row>
    <row r="137" spans="2:13" x14ac:dyDescent="0.25">
      <c r="B137">
        <v>136</v>
      </c>
      <c r="C137">
        <v>2074</v>
      </c>
      <c r="D137">
        <v>2079</v>
      </c>
      <c r="E137">
        <v>2737.2990300000001</v>
      </c>
      <c r="F137">
        <v>5.0303099999999996E-3</v>
      </c>
      <c r="G137">
        <v>2.4523699999999999E-8</v>
      </c>
      <c r="H137">
        <v>803</v>
      </c>
      <c r="I137">
        <v>1</v>
      </c>
      <c r="J137" t="s">
        <v>9</v>
      </c>
      <c r="L137">
        <v>285</v>
      </c>
      <c r="M137">
        <v>286</v>
      </c>
    </row>
    <row r="138" spans="2:13" x14ac:dyDescent="0.25">
      <c r="B138">
        <v>137</v>
      </c>
      <c r="C138">
        <v>2074</v>
      </c>
      <c r="D138">
        <v>2571</v>
      </c>
      <c r="E138">
        <v>4535.7392099999997</v>
      </c>
      <c r="F138">
        <v>5.43856E-8</v>
      </c>
      <c r="G138">
        <v>2.6514000000000002E-13</v>
      </c>
      <c r="H138">
        <v>761</v>
      </c>
      <c r="I138">
        <v>1</v>
      </c>
      <c r="J138" t="s">
        <v>8</v>
      </c>
      <c r="L138">
        <v>285</v>
      </c>
      <c r="M138">
        <v>348</v>
      </c>
    </row>
    <row r="139" spans="2:13" x14ac:dyDescent="0.25">
      <c r="B139">
        <v>138</v>
      </c>
      <c r="C139">
        <v>2087</v>
      </c>
      <c r="D139">
        <v>2547</v>
      </c>
      <c r="E139">
        <v>13232.803169999999</v>
      </c>
      <c r="F139">
        <v>4.9279800000000002E-32</v>
      </c>
      <c r="G139">
        <v>2.4024900000000002E-37</v>
      </c>
      <c r="H139">
        <v>1097</v>
      </c>
      <c r="I139">
        <v>1</v>
      </c>
      <c r="J139" t="s">
        <v>8</v>
      </c>
      <c r="L139">
        <v>291</v>
      </c>
      <c r="M139">
        <v>342</v>
      </c>
    </row>
    <row r="140" spans="2:13" x14ac:dyDescent="0.25">
      <c r="B140">
        <v>139</v>
      </c>
      <c r="C140">
        <v>2089</v>
      </c>
      <c r="D140">
        <v>2546</v>
      </c>
      <c r="E140">
        <v>11506.81774</v>
      </c>
      <c r="F140">
        <v>2.91942E-27</v>
      </c>
      <c r="G140">
        <v>1.4232699999999999E-32</v>
      </c>
      <c r="H140">
        <v>1458</v>
      </c>
      <c r="I140">
        <v>1</v>
      </c>
      <c r="J140" t="s">
        <v>8</v>
      </c>
      <c r="L140">
        <v>292</v>
      </c>
      <c r="M140">
        <v>341</v>
      </c>
    </row>
    <row r="141" spans="2:13" x14ac:dyDescent="0.25">
      <c r="B141">
        <v>140</v>
      </c>
      <c r="C141">
        <v>2092</v>
      </c>
      <c r="D141">
        <v>2544</v>
      </c>
      <c r="E141">
        <v>11649.154829999999</v>
      </c>
      <c r="F141">
        <v>1.17948E-27</v>
      </c>
      <c r="G141">
        <v>5.7501900000000002E-33</v>
      </c>
      <c r="H141">
        <v>1708</v>
      </c>
      <c r="I141">
        <v>1</v>
      </c>
      <c r="J141" t="s">
        <v>8</v>
      </c>
      <c r="L141">
        <v>293</v>
      </c>
      <c r="M141">
        <v>340</v>
      </c>
    </row>
    <row r="142" spans="2:13" x14ac:dyDescent="0.25">
      <c r="B142">
        <v>141</v>
      </c>
      <c r="C142">
        <v>2093</v>
      </c>
      <c r="D142">
        <v>2542</v>
      </c>
      <c r="E142">
        <v>8599.4517099999994</v>
      </c>
      <c r="F142">
        <v>3.18921E-19</v>
      </c>
      <c r="G142">
        <v>1.5548E-24</v>
      </c>
      <c r="H142">
        <v>1495</v>
      </c>
      <c r="I142">
        <v>1</v>
      </c>
      <c r="J142" t="s">
        <v>8</v>
      </c>
      <c r="L142">
        <v>294</v>
      </c>
      <c r="M142">
        <v>339</v>
      </c>
    </row>
    <row r="143" spans="2:13" x14ac:dyDescent="0.25">
      <c r="B143">
        <v>142</v>
      </c>
      <c r="C143">
        <v>2094</v>
      </c>
      <c r="D143">
        <v>2541</v>
      </c>
      <c r="E143">
        <v>6035.6513999999997</v>
      </c>
      <c r="F143">
        <v>3.8962999999999999E-12</v>
      </c>
      <c r="G143">
        <v>1.8995199999999999E-17</v>
      </c>
      <c r="H143">
        <v>1128</v>
      </c>
      <c r="I143">
        <v>1</v>
      </c>
      <c r="J143" t="s">
        <v>8</v>
      </c>
      <c r="L143">
        <v>295</v>
      </c>
      <c r="M143">
        <v>338</v>
      </c>
    </row>
    <row r="144" spans="2:13" x14ac:dyDescent="0.25">
      <c r="B144">
        <v>143</v>
      </c>
      <c r="C144">
        <v>2161</v>
      </c>
      <c r="D144">
        <v>2514</v>
      </c>
      <c r="E144">
        <v>6227.8512199999996</v>
      </c>
      <c r="F144">
        <v>1.14669E-12</v>
      </c>
      <c r="G144">
        <v>5.5903300000000002E-18</v>
      </c>
      <c r="H144">
        <v>2007</v>
      </c>
      <c r="I144">
        <v>1</v>
      </c>
      <c r="J144" t="s">
        <v>8</v>
      </c>
      <c r="L144">
        <v>302</v>
      </c>
      <c r="M144">
        <v>333</v>
      </c>
    </row>
    <row r="145" spans="2:13" x14ac:dyDescent="0.25">
      <c r="B145">
        <v>144</v>
      </c>
      <c r="C145">
        <v>2163</v>
      </c>
      <c r="D145">
        <v>2511</v>
      </c>
      <c r="E145">
        <v>8109.4867599999998</v>
      </c>
      <c r="F145">
        <v>7.2162299999999994E-18</v>
      </c>
      <c r="G145">
        <v>3.5180500000000001E-23</v>
      </c>
      <c r="H145">
        <v>2287</v>
      </c>
      <c r="I145">
        <v>1</v>
      </c>
      <c r="J145" t="s">
        <v>8</v>
      </c>
      <c r="L145">
        <v>303</v>
      </c>
      <c r="M145">
        <v>332</v>
      </c>
    </row>
    <row r="146" spans="2:13" x14ac:dyDescent="0.25">
      <c r="B146">
        <v>145</v>
      </c>
      <c r="C146">
        <v>2165</v>
      </c>
      <c r="D146">
        <v>2507</v>
      </c>
      <c r="E146">
        <v>8537.3719400000009</v>
      </c>
      <c r="F146">
        <v>4.7354799999999999E-19</v>
      </c>
      <c r="G146">
        <v>2.30864E-24</v>
      </c>
      <c r="H146">
        <v>2292</v>
      </c>
      <c r="I146">
        <v>1</v>
      </c>
      <c r="J146" t="s">
        <v>8</v>
      </c>
      <c r="L146">
        <v>304</v>
      </c>
      <c r="M146">
        <v>331</v>
      </c>
    </row>
    <row r="147" spans="2:13" x14ac:dyDescent="0.25">
      <c r="B147">
        <v>146</v>
      </c>
      <c r="C147">
        <v>2168</v>
      </c>
      <c r="D147">
        <v>2503</v>
      </c>
      <c r="E147">
        <v>7115.3947399999997</v>
      </c>
      <c r="F147">
        <v>4.03976E-15</v>
      </c>
      <c r="G147">
        <v>1.96946E-20</v>
      </c>
      <c r="H147">
        <v>2652</v>
      </c>
      <c r="I147">
        <v>1</v>
      </c>
      <c r="J147" t="s">
        <v>8</v>
      </c>
      <c r="L147">
        <v>305</v>
      </c>
      <c r="M147">
        <v>330</v>
      </c>
    </row>
    <row r="148" spans="2:13" x14ac:dyDescent="0.25">
      <c r="B148">
        <v>147</v>
      </c>
      <c r="C148">
        <v>2171</v>
      </c>
      <c r="D148">
        <v>2500</v>
      </c>
      <c r="E148">
        <v>6186.5353400000004</v>
      </c>
      <c r="F148">
        <v>1.49187E-12</v>
      </c>
      <c r="G148">
        <v>7.2731600000000002E-18</v>
      </c>
      <c r="H148">
        <v>2662</v>
      </c>
      <c r="I148">
        <v>1</v>
      </c>
      <c r="J148" t="s">
        <v>8</v>
      </c>
      <c r="L148">
        <v>306</v>
      </c>
      <c r="M148">
        <v>329</v>
      </c>
    </row>
    <row r="149" spans="2:13" x14ac:dyDescent="0.25">
      <c r="B149">
        <v>148</v>
      </c>
      <c r="C149">
        <v>2174</v>
      </c>
      <c r="D149">
        <v>2495</v>
      </c>
      <c r="E149">
        <v>5507.8356299999996</v>
      </c>
      <c r="F149">
        <v>1.12056E-10</v>
      </c>
      <c r="G149">
        <v>5.4629699999999997E-16</v>
      </c>
      <c r="H149">
        <v>2662</v>
      </c>
      <c r="I149">
        <v>1</v>
      </c>
      <c r="J149" t="s">
        <v>8</v>
      </c>
      <c r="L149">
        <v>307</v>
      </c>
      <c r="M149">
        <v>328</v>
      </c>
    </row>
    <row r="150" spans="2:13" x14ac:dyDescent="0.25">
      <c r="B150">
        <v>149</v>
      </c>
      <c r="C150">
        <v>2177</v>
      </c>
      <c r="D150">
        <v>2490</v>
      </c>
      <c r="E150">
        <v>5973.7295800000002</v>
      </c>
      <c r="F150">
        <v>5.7791900000000001E-12</v>
      </c>
      <c r="G150">
        <v>2.8174700000000002E-17</v>
      </c>
      <c r="H150">
        <v>2691</v>
      </c>
      <c r="I150">
        <v>1</v>
      </c>
      <c r="J150" t="s">
        <v>8</v>
      </c>
      <c r="L150">
        <v>308</v>
      </c>
      <c r="M150">
        <v>327</v>
      </c>
    </row>
    <row r="151" spans="2:13" x14ac:dyDescent="0.25">
      <c r="B151">
        <v>150</v>
      </c>
      <c r="C151">
        <v>2183</v>
      </c>
      <c r="D151">
        <v>2486</v>
      </c>
      <c r="E151">
        <v>5387.4785700000002</v>
      </c>
      <c r="F151">
        <v>2.4099999999999999E-10</v>
      </c>
      <c r="G151">
        <v>1.17492E-15</v>
      </c>
      <c r="H151">
        <v>2664</v>
      </c>
      <c r="I151">
        <v>1</v>
      </c>
      <c r="J151" t="s">
        <v>8</v>
      </c>
      <c r="L151">
        <v>309</v>
      </c>
      <c r="M151">
        <v>326</v>
      </c>
    </row>
    <row r="152" spans="2:13" x14ac:dyDescent="0.25">
      <c r="B152">
        <v>151</v>
      </c>
      <c r="C152">
        <v>2189</v>
      </c>
      <c r="D152">
        <v>2482</v>
      </c>
      <c r="E152">
        <v>5449.5807400000003</v>
      </c>
      <c r="F152">
        <v>1.6233400000000001E-10</v>
      </c>
      <c r="G152">
        <v>7.9140899999999996E-16</v>
      </c>
      <c r="H152">
        <v>2691</v>
      </c>
      <c r="I152">
        <v>1</v>
      </c>
      <c r="J152" t="s">
        <v>8</v>
      </c>
      <c r="L152">
        <v>310</v>
      </c>
      <c r="M152">
        <v>325</v>
      </c>
    </row>
    <row r="153" spans="2:13" x14ac:dyDescent="0.25">
      <c r="B153">
        <v>152</v>
      </c>
      <c r="C153">
        <v>2193</v>
      </c>
      <c r="D153">
        <v>2479</v>
      </c>
      <c r="E153">
        <v>8098.5273500000003</v>
      </c>
      <c r="F153">
        <v>7.7371600000000002E-18</v>
      </c>
      <c r="G153">
        <v>3.7720200000000003E-23</v>
      </c>
      <c r="H153">
        <v>2312</v>
      </c>
      <c r="I153">
        <v>1</v>
      </c>
      <c r="J153" t="s">
        <v>8</v>
      </c>
      <c r="L153">
        <v>311</v>
      </c>
      <c r="M153">
        <v>324</v>
      </c>
    </row>
    <row r="154" spans="2:13" x14ac:dyDescent="0.25">
      <c r="B154">
        <v>153</v>
      </c>
      <c r="C154">
        <v>2196</v>
      </c>
      <c r="D154">
        <v>2477</v>
      </c>
      <c r="E154">
        <v>9394.6202900000008</v>
      </c>
      <c r="F154">
        <v>2.0199800000000001E-21</v>
      </c>
      <c r="G154">
        <v>9.8477799999999995E-27</v>
      </c>
      <c r="H154">
        <v>1911</v>
      </c>
      <c r="I154">
        <v>1</v>
      </c>
      <c r="J154" t="s">
        <v>8</v>
      </c>
      <c r="L154">
        <v>312</v>
      </c>
      <c r="M154">
        <v>323</v>
      </c>
    </row>
    <row r="155" spans="2:13" x14ac:dyDescent="0.25">
      <c r="B155">
        <v>154</v>
      </c>
      <c r="C155">
        <v>2200</v>
      </c>
      <c r="D155">
        <v>2475</v>
      </c>
      <c r="E155">
        <v>10436.49458</v>
      </c>
      <c r="F155">
        <v>2.65949E-24</v>
      </c>
      <c r="G155">
        <v>1.2965500000000001E-29</v>
      </c>
      <c r="H155">
        <v>1512</v>
      </c>
      <c r="I155">
        <v>1</v>
      </c>
      <c r="J155" t="s">
        <v>8</v>
      </c>
      <c r="L155">
        <v>313</v>
      </c>
      <c r="M155">
        <v>322</v>
      </c>
    </row>
    <row r="156" spans="2:13" x14ac:dyDescent="0.25">
      <c r="B156">
        <v>155</v>
      </c>
      <c r="C156">
        <v>2202</v>
      </c>
      <c r="D156">
        <v>2474</v>
      </c>
      <c r="E156">
        <v>8009.3949599999996</v>
      </c>
      <c r="F156">
        <v>1.3646899999999999E-17</v>
      </c>
      <c r="G156">
        <v>6.6531399999999996E-23</v>
      </c>
      <c r="H156">
        <v>1358</v>
      </c>
      <c r="I156">
        <v>1</v>
      </c>
      <c r="J156" t="s">
        <v>8</v>
      </c>
      <c r="L156">
        <v>314</v>
      </c>
      <c r="M156">
        <v>321</v>
      </c>
    </row>
    <row r="157" spans="2:13" x14ac:dyDescent="0.25">
      <c r="B157">
        <v>156</v>
      </c>
      <c r="C157">
        <v>2599</v>
      </c>
      <c r="D157">
        <v>3383</v>
      </c>
      <c r="E157">
        <v>2413.4897599999999</v>
      </c>
      <c r="F157">
        <v>3.93301E-2</v>
      </c>
      <c r="G157">
        <v>1.91742E-7</v>
      </c>
      <c r="H157">
        <v>139</v>
      </c>
      <c r="I157">
        <v>1</v>
      </c>
      <c r="J157" t="s">
        <v>9</v>
      </c>
      <c r="L157">
        <v>363</v>
      </c>
      <c r="M157">
        <v>502</v>
      </c>
    </row>
    <row r="158" spans="2:13" x14ac:dyDescent="0.25">
      <c r="B158">
        <v>157</v>
      </c>
      <c r="C158">
        <v>2603</v>
      </c>
      <c r="D158">
        <v>2837</v>
      </c>
      <c r="E158">
        <v>3653.7438499999998</v>
      </c>
      <c r="F158">
        <v>1.48506E-5</v>
      </c>
      <c r="G158">
        <v>7.2399800000000004E-11</v>
      </c>
      <c r="H158">
        <v>264</v>
      </c>
      <c r="I158">
        <v>1</v>
      </c>
      <c r="J158" t="s">
        <v>9</v>
      </c>
      <c r="L158">
        <v>365</v>
      </c>
      <c r="M158">
        <v>403</v>
      </c>
    </row>
    <row r="159" spans="2:13" x14ac:dyDescent="0.25">
      <c r="B159">
        <v>158</v>
      </c>
      <c r="C159">
        <v>2645</v>
      </c>
      <c r="D159">
        <v>2831</v>
      </c>
      <c r="E159">
        <v>7641.8663500000002</v>
      </c>
      <c r="F159">
        <v>1.4156600000000001E-16</v>
      </c>
      <c r="G159">
        <v>6.9015999999999997E-22</v>
      </c>
      <c r="H159">
        <v>238</v>
      </c>
      <c r="I159">
        <v>1</v>
      </c>
      <c r="J159" t="s">
        <v>8</v>
      </c>
      <c r="L159">
        <v>387</v>
      </c>
      <c r="M159">
        <v>397</v>
      </c>
    </row>
    <row r="160" spans="2:13" x14ac:dyDescent="0.25">
      <c r="B160">
        <v>159</v>
      </c>
      <c r="C160">
        <v>2647</v>
      </c>
      <c r="D160">
        <v>2830</v>
      </c>
      <c r="E160">
        <v>11306.519420000001</v>
      </c>
      <c r="F160">
        <v>1.04504E-26</v>
      </c>
      <c r="G160">
        <v>5.09478E-32</v>
      </c>
      <c r="H160">
        <v>492</v>
      </c>
      <c r="I160">
        <v>1</v>
      </c>
      <c r="J160" t="s">
        <v>8</v>
      </c>
      <c r="L160">
        <v>388</v>
      </c>
      <c r="M160">
        <v>396</v>
      </c>
    </row>
    <row r="161" spans="2:13" x14ac:dyDescent="0.25">
      <c r="B161">
        <v>160</v>
      </c>
      <c r="C161">
        <v>2648</v>
      </c>
      <c r="D161">
        <v>2829</v>
      </c>
      <c r="E161">
        <v>3456.8536800000002</v>
      </c>
      <c r="F161">
        <v>5.1918500000000001E-5</v>
      </c>
      <c r="G161">
        <v>2.5311299999999999E-10</v>
      </c>
      <c r="H161">
        <v>103</v>
      </c>
      <c r="I161">
        <v>0.98</v>
      </c>
      <c r="J161" t="s">
        <v>8</v>
      </c>
      <c r="L161">
        <v>389</v>
      </c>
      <c r="M161">
        <v>395</v>
      </c>
    </row>
    <row r="162" spans="2:13" x14ac:dyDescent="0.25">
      <c r="B162">
        <v>161</v>
      </c>
      <c r="C162">
        <v>2845</v>
      </c>
      <c r="D162">
        <v>3005</v>
      </c>
      <c r="E162">
        <v>5937.58997</v>
      </c>
      <c r="F162">
        <v>7.2740400000000004E-12</v>
      </c>
      <c r="G162">
        <v>3.54624E-17</v>
      </c>
      <c r="H162">
        <v>484</v>
      </c>
      <c r="I162">
        <v>1</v>
      </c>
      <c r="J162" t="s">
        <v>8</v>
      </c>
      <c r="L162">
        <v>407</v>
      </c>
      <c r="M162">
        <v>418</v>
      </c>
    </row>
    <row r="163" spans="2:13" x14ac:dyDescent="0.25">
      <c r="B163">
        <v>162</v>
      </c>
      <c r="C163">
        <v>2847</v>
      </c>
      <c r="D163">
        <v>3003</v>
      </c>
      <c r="E163">
        <v>5852.1168500000003</v>
      </c>
      <c r="F163">
        <v>1.25295E-11</v>
      </c>
      <c r="G163">
        <v>6.1083800000000005E-17</v>
      </c>
      <c r="H163">
        <v>948</v>
      </c>
      <c r="I163">
        <v>1</v>
      </c>
      <c r="J163" t="s">
        <v>8</v>
      </c>
      <c r="L163">
        <v>408</v>
      </c>
      <c r="M163">
        <v>417</v>
      </c>
    </row>
    <row r="164" spans="2:13" x14ac:dyDescent="0.25">
      <c r="B164">
        <v>163</v>
      </c>
      <c r="C164">
        <v>2848</v>
      </c>
      <c r="D164">
        <v>3002</v>
      </c>
      <c r="E164">
        <v>4395.79828</v>
      </c>
      <c r="F164">
        <v>1.3246999999999999E-7</v>
      </c>
      <c r="G164">
        <v>6.4581800000000003E-13</v>
      </c>
      <c r="H164">
        <v>1224</v>
      </c>
      <c r="I164">
        <v>1</v>
      </c>
      <c r="J164" t="s">
        <v>8</v>
      </c>
      <c r="L164">
        <v>409</v>
      </c>
      <c r="M164">
        <v>416</v>
      </c>
    </row>
    <row r="165" spans="2:13" x14ac:dyDescent="0.25">
      <c r="B165">
        <v>164</v>
      </c>
      <c r="C165">
        <v>2849</v>
      </c>
      <c r="D165">
        <v>3001</v>
      </c>
      <c r="E165">
        <v>3869.03602</v>
      </c>
      <c r="F165">
        <v>3.7769600000000002E-6</v>
      </c>
      <c r="G165">
        <v>1.8413399999999999E-11</v>
      </c>
      <c r="H165">
        <v>1109</v>
      </c>
      <c r="I165">
        <v>1</v>
      </c>
      <c r="J165" t="s">
        <v>8</v>
      </c>
      <c r="L165">
        <v>410</v>
      </c>
      <c r="M165">
        <v>415</v>
      </c>
    </row>
    <row r="166" spans="2:13" x14ac:dyDescent="0.25">
      <c r="B166">
        <v>165</v>
      </c>
      <c r="C166">
        <v>3009</v>
      </c>
      <c r="D166">
        <v>3757</v>
      </c>
      <c r="E166">
        <v>4819.0706700000001</v>
      </c>
      <c r="F166">
        <v>8.9665800000000003E-9</v>
      </c>
      <c r="G166">
        <v>4.3713800000000001E-14</v>
      </c>
      <c r="H166">
        <v>1294</v>
      </c>
      <c r="I166">
        <v>1</v>
      </c>
      <c r="J166" t="s">
        <v>8</v>
      </c>
      <c r="L166">
        <v>419</v>
      </c>
      <c r="M166">
        <v>578</v>
      </c>
    </row>
    <row r="167" spans="2:13" x14ac:dyDescent="0.25">
      <c r="B167">
        <v>166</v>
      </c>
      <c r="C167">
        <v>3011</v>
      </c>
      <c r="D167">
        <v>3756</v>
      </c>
      <c r="E167">
        <v>6300.1245500000005</v>
      </c>
      <c r="F167">
        <v>7.2402799999999995E-13</v>
      </c>
      <c r="G167">
        <v>3.52978E-18</v>
      </c>
      <c r="H167">
        <v>1409</v>
      </c>
      <c r="I167">
        <v>1</v>
      </c>
      <c r="J167" t="s">
        <v>8</v>
      </c>
      <c r="L167">
        <v>420</v>
      </c>
      <c r="M167">
        <v>577</v>
      </c>
    </row>
    <row r="168" spans="2:13" x14ac:dyDescent="0.25">
      <c r="B168">
        <v>167</v>
      </c>
      <c r="C168">
        <v>3015</v>
      </c>
      <c r="D168">
        <v>3753</v>
      </c>
      <c r="E168">
        <v>10937.32706</v>
      </c>
      <c r="F168">
        <v>1.0964100000000001E-25</v>
      </c>
      <c r="G168">
        <v>5.3452200000000003E-31</v>
      </c>
      <c r="H168">
        <v>971</v>
      </c>
      <c r="I168">
        <v>1</v>
      </c>
      <c r="J168" t="s">
        <v>8</v>
      </c>
      <c r="L168">
        <v>421</v>
      </c>
      <c r="M168">
        <v>576</v>
      </c>
    </row>
    <row r="169" spans="2:13" x14ac:dyDescent="0.25">
      <c r="B169">
        <v>168</v>
      </c>
      <c r="C169">
        <v>3017</v>
      </c>
      <c r="D169">
        <v>3750</v>
      </c>
      <c r="E169">
        <v>11440.07922</v>
      </c>
      <c r="F169">
        <v>4.4654199999999997E-27</v>
      </c>
      <c r="G169">
        <v>2.1769800000000001E-32</v>
      </c>
      <c r="H169">
        <v>1249</v>
      </c>
      <c r="I169">
        <v>1</v>
      </c>
      <c r="J169" t="s">
        <v>8</v>
      </c>
      <c r="L169">
        <v>422</v>
      </c>
      <c r="M169">
        <v>575</v>
      </c>
    </row>
    <row r="170" spans="2:13" x14ac:dyDescent="0.25">
      <c r="B170">
        <v>169</v>
      </c>
      <c r="C170">
        <v>3019</v>
      </c>
      <c r="D170">
        <v>3747</v>
      </c>
      <c r="E170">
        <v>13627.472110000001</v>
      </c>
      <c r="F170">
        <v>3.9936600000000002E-33</v>
      </c>
      <c r="G170">
        <v>1.9469899999999999E-38</v>
      </c>
      <c r="H170">
        <v>1661</v>
      </c>
      <c r="I170">
        <v>1</v>
      </c>
      <c r="J170" t="s">
        <v>8</v>
      </c>
      <c r="L170">
        <v>423</v>
      </c>
      <c r="M170">
        <v>574</v>
      </c>
    </row>
    <row r="171" spans="2:13" x14ac:dyDescent="0.25">
      <c r="B171">
        <v>170</v>
      </c>
      <c r="C171">
        <v>3020</v>
      </c>
      <c r="D171">
        <v>3743</v>
      </c>
      <c r="E171">
        <v>12777.46247</v>
      </c>
      <c r="F171">
        <v>8.9495599999999998E-31</v>
      </c>
      <c r="G171">
        <v>4.3630799999999999E-36</v>
      </c>
      <c r="H171">
        <v>1836</v>
      </c>
      <c r="I171">
        <v>1</v>
      </c>
      <c r="J171" t="s">
        <v>8</v>
      </c>
      <c r="L171">
        <v>424</v>
      </c>
      <c r="M171">
        <v>573</v>
      </c>
    </row>
    <row r="172" spans="2:13" x14ac:dyDescent="0.25">
      <c r="B172">
        <v>171</v>
      </c>
      <c r="C172">
        <v>3022</v>
      </c>
      <c r="D172">
        <v>3740</v>
      </c>
      <c r="E172">
        <v>12463.49963</v>
      </c>
      <c r="F172">
        <v>6.6078799999999999E-30</v>
      </c>
      <c r="G172">
        <v>3.2214699999999998E-35</v>
      </c>
      <c r="H172">
        <v>1669</v>
      </c>
      <c r="I172">
        <v>1</v>
      </c>
      <c r="J172" t="s">
        <v>8</v>
      </c>
      <c r="L172">
        <v>425</v>
      </c>
      <c r="M172">
        <v>572</v>
      </c>
    </row>
    <row r="173" spans="2:13" x14ac:dyDescent="0.25">
      <c r="B173">
        <v>172</v>
      </c>
      <c r="C173">
        <v>3024</v>
      </c>
      <c r="D173">
        <v>3739</v>
      </c>
      <c r="E173">
        <v>14001.18742</v>
      </c>
      <c r="F173">
        <v>3.6982200000000001E-34</v>
      </c>
      <c r="G173">
        <v>1.8029500000000001E-39</v>
      </c>
      <c r="H173">
        <v>1231</v>
      </c>
      <c r="I173">
        <v>1</v>
      </c>
      <c r="J173" t="s">
        <v>8</v>
      </c>
      <c r="L173">
        <v>426</v>
      </c>
      <c r="M173">
        <v>571</v>
      </c>
    </row>
    <row r="174" spans="2:13" x14ac:dyDescent="0.25">
      <c r="B174">
        <v>173</v>
      </c>
      <c r="C174">
        <v>3025</v>
      </c>
      <c r="D174">
        <v>3738</v>
      </c>
      <c r="E174">
        <v>12416.175209999999</v>
      </c>
      <c r="F174">
        <v>8.9300500000000007E-30</v>
      </c>
      <c r="G174">
        <v>4.3535700000000001E-35</v>
      </c>
      <c r="H174">
        <v>1056</v>
      </c>
      <c r="I174">
        <v>1</v>
      </c>
      <c r="J174" t="s">
        <v>8</v>
      </c>
      <c r="L174">
        <v>427</v>
      </c>
      <c r="M174">
        <v>570</v>
      </c>
    </row>
    <row r="175" spans="2:13" x14ac:dyDescent="0.25">
      <c r="B175">
        <v>174</v>
      </c>
      <c r="C175">
        <v>3027</v>
      </c>
      <c r="D175">
        <v>3734</v>
      </c>
      <c r="E175">
        <v>5349.8798800000004</v>
      </c>
      <c r="F175">
        <v>3.06141E-10</v>
      </c>
      <c r="G175">
        <v>1.4925000000000001E-15</v>
      </c>
      <c r="H175">
        <v>1075</v>
      </c>
      <c r="I175">
        <v>1</v>
      </c>
      <c r="J175" t="s">
        <v>8</v>
      </c>
      <c r="L175">
        <v>428</v>
      </c>
      <c r="M175">
        <v>569</v>
      </c>
    </row>
    <row r="176" spans="2:13" x14ac:dyDescent="0.25">
      <c r="B176">
        <v>175</v>
      </c>
      <c r="C176">
        <v>3028</v>
      </c>
      <c r="D176">
        <v>3732</v>
      </c>
      <c r="E176">
        <v>2584.0774700000002</v>
      </c>
      <c r="F176">
        <v>1.33116E-2</v>
      </c>
      <c r="G176">
        <v>6.4896599999999994E-8</v>
      </c>
      <c r="H176">
        <v>314</v>
      </c>
      <c r="I176">
        <v>1</v>
      </c>
      <c r="J176" t="s">
        <v>8</v>
      </c>
      <c r="L176">
        <v>429</v>
      </c>
      <c r="M176">
        <v>568</v>
      </c>
    </row>
    <row r="177" spans="2:13" x14ac:dyDescent="0.25">
      <c r="B177">
        <v>176</v>
      </c>
      <c r="C177">
        <v>3041</v>
      </c>
      <c r="D177">
        <v>3719</v>
      </c>
      <c r="E177">
        <v>4258.9199500000004</v>
      </c>
      <c r="F177">
        <v>3.1635E-7</v>
      </c>
      <c r="G177">
        <v>1.5422700000000001E-12</v>
      </c>
      <c r="H177">
        <v>476</v>
      </c>
      <c r="I177">
        <v>1</v>
      </c>
      <c r="J177" t="s">
        <v>8</v>
      </c>
      <c r="L177">
        <v>439</v>
      </c>
      <c r="M177">
        <v>559</v>
      </c>
    </row>
    <row r="178" spans="2:13" x14ac:dyDescent="0.25">
      <c r="B178">
        <v>177</v>
      </c>
      <c r="C178">
        <v>3042</v>
      </c>
      <c r="D178">
        <v>3718</v>
      </c>
      <c r="E178">
        <v>5033.2855099999997</v>
      </c>
      <c r="F178">
        <v>2.2949600000000001E-9</v>
      </c>
      <c r="G178">
        <v>1.11884E-14</v>
      </c>
      <c r="H178">
        <v>434</v>
      </c>
      <c r="I178">
        <v>1</v>
      </c>
      <c r="J178" t="s">
        <v>8</v>
      </c>
      <c r="L178">
        <v>440</v>
      </c>
      <c r="M178">
        <v>558</v>
      </c>
    </row>
    <row r="179" spans="2:13" x14ac:dyDescent="0.25">
      <c r="B179">
        <v>178</v>
      </c>
      <c r="C179">
        <v>3042</v>
      </c>
      <c r="D179">
        <v>3719</v>
      </c>
      <c r="E179">
        <v>2765.22532</v>
      </c>
      <c r="F179">
        <v>4.2118900000000003E-3</v>
      </c>
      <c r="G179">
        <v>2.05338E-8</v>
      </c>
      <c r="H179">
        <v>480</v>
      </c>
      <c r="I179">
        <v>1</v>
      </c>
      <c r="J179" t="s">
        <v>9</v>
      </c>
      <c r="L179">
        <v>440</v>
      </c>
      <c r="M179">
        <v>559</v>
      </c>
    </row>
    <row r="180" spans="2:13" x14ac:dyDescent="0.25">
      <c r="B180">
        <v>179</v>
      </c>
      <c r="C180">
        <v>3043</v>
      </c>
      <c r="D180">
        <v>3717</v>
      </c>
      <c r="E180">
        <v>3282.8003199999998</v>
      </c>
      <c r="F180">
        <v>1.5699E-4</v>
      </c>
      <c r="G180">
        <v>7.6535800000000002E-10</v>
      </c>
      <c r="H180">
        <v>175</v>
      </c>
      <c r="I180">
        <v>1</v>
      </c>
      <c r="J180" t="s">
        <v>8</v>
      </c>
      <c r="L180">
        <v>441</v>
      </c>
      <c r="M180">
        <v>557</v>
      </c>
    </row>
    <row r="181" spans="2:13" x14ac:dyDescent="0.25">
      <c r="B181">
        <v>180</v>
      </c>
      <c r="C181">
        <v>3045</v>
      </c>
      <c r="D181">
        <v>3716</v>
      </c>
      <c r="E181">
        <v>6982.4099200000001</v>
      </c>
      <c r="F181">
        <v>9.4157399999999994E-15</v>
      </c>
      <c r="G181">
        <v>4.59036E-20</v>
      </c>
      <c r="H181">
        <v>498</v>
      </c>
      <c r="I181">
        <v>1</v>
      </c>
      <c r="J181" t="s">
        <v>8</v>
      </c>
      <c r="L181">
        <v>442</v>
      </c>
      <c r="M181">
        <v>556</v>
      </c>
    </row>
    <row r="182" spans="2:13" x14ac:dyDescent="0.25">
      <c r="B182">
        <v>181</v>
      </c>
      <c r="C182">
        <v>3052</v>
      </c>
      <c r="D182">
        <v>3714</v>
      </c>
      <c r="E182">
        <v>3277.4157500000001</v>
      </c>
      <c r="F182">
        <v>1.62473E-4</v>
      </c>
      <c r="G182">
        <v>7.9208699999999998E-10</v>
      </c>
      <c r="H182">
        <v>118</v>
      </c>
      <c r="I182">
        <v>0.99</v>
      </c>
      <c r="J182" t="s">
        <v>10</v>
      </c>
      <c r="L182">
        <v>444</v>
      </c>
      <c r="M182">
        <v>555</v>
      </c>
    </row>
    <row r="183" spans="2:13" x14ac:dyDescent="0.25">
      <c r="B183">
        <v>182</v>
      </c>
      <c r="C183">
        <v>3070</v>
      </c>
      <c r="D183">
        <v>3072</v>
      </c>
      <c r="E183">
        <v>2731.2267499999998</v>
      </c>
      <c r="F183">
        <v>5.22741E-3</v>
      </c>
      <c r="G183">
        <v>2.5484600000000001E-8</v>
      </c>
      <c r="H183">
        <v>131</v>
      </c>
      <c r="I183">
        <v>1</v>
      </c>
      <c r="J183" t="s">
        <v>10</v>
      </c>
      <c r="L183">
        <v>448</v>
      </c>
      <c r="M183">
        <v>449</v>
      </c>
    </row>
    <row r="184" spans="2:13" x14ac:dyDescent="0.25">
      <c r="B184">
        <v>183</v>
      </c>
      <c r="C184">
        <v>3078</v>
      </c>
      <c r="D184">
        <v>3089</v>
      </c>
      <c r="E184">
        <v>7158.3621599999997</v>
      </c>
      <c r="F184">
        <v>3.0725200000000001E-15</v>
      </c>
      <c r="G184">
        <v>1.4979099999999999E-20</v>
      </c>
      <c r="H184">
        <v>656</v>
      </c>
      <c r="I184">
        <v>1</v>
      </c>
      <c r="J184" t="s">
        <v>10</v>
      </c>
      <c r="L184">
        <v>453</v>
      </c>
      <c r="M184">
        <v>461</v>
      </c>
    </row>
    <row r="185" spans="2:13" x14ac:dyDescent="0.25">
      <c r="B185">
        <v>184</v>
      </c>
      <c r="C185">
        <v>3081</v>
      </c>
      <c r="D185">
        <v>3703</v>
      </c>
      <c r="E185">
        <v>5647.9893700000002</v>
      </c>
      <c r="F185">
        <v>4.5933400000000001E-11</v>
      </c>
      <c r="G185">
        <v>2.2393399999999999E-16</v>
      </c>
      <c r="H185">
        <v>177</v>
      </c>
      <c r="I185">
        <v>1</v>
      </c>
      <c r="J185" t="s">
        <v>8</v>
      </c>
      <c r="L185">
        <v>456</v>
      </c>
      <c r="M185">
        <v>548</v>
      </c>
    </row>
    <row r="186" spans="2:13" x14ac:dyDescent="0.25">
      <c r="B186">
        <v>185</v>
      </c>
      <c r="C186">
        <v>3082</v>
      </c>
      <c r="D186">
        <v>3702</v>
      </c>
      <c r="E186">
        <v>15331.60216</v>
      </c>
      <c r="F186">
        <v>7.7423299999999997E-38</v>
      </c>
      <c r="G186">
        <v>3.7745399999999997E-43</v>
      </c>
      <c r="H186">
        <v>420</v>
      </c>
      <c r="I186">
        <v>1</v>
      </c>
      <c r="J186" t="s">
        <v>8</v>
      </c>
      <c r="L186">
        <v>457</v>
      </c>
      <c r="M186">
        <v>547</v>
      </c>
    </row>
    <row r="187" spans="2:13" x14ac:dyDescent="0.25">
      <c r="B187">
        <v>186</v>
      </c>
      <c r="C187">
        <v>3084</v>
      </c>
      <c r="D187">
        <v>3701</v>
      </c>
      <c r="E187">
        <v>7880.5600199999999</v>
      </c>
      <c r="F187">
        <v>3.0980999999999999E-17</v>
      </c>
      <c r="G187">
        <v>1.51038E-22</v>
      </c>
      <c r="H187">
        <v>222</v>
      </c>
      <c r="I187">
        <v>1</v>
      </c>
      <c r="J187" t="s">
        <v>8</v>
      </c>
      <c r="L187">
        <v>458</v>
      </c>
      <c r="M187">
        <v>546</v>
      </c>
    </row>
    <row r="188" spans="2:13" x14ac:dyDescent="0.25">
      <c r="B188">
        <v>187</v>
      </c>
      <c r="C188">
        <v>3087</v>
      </c>
      <c r="D188">
        <v>3696</v>
      </c>
      <c r="E188">
        <v>8187.2762700000003</v>
      </c>
      <c r="F188">
        <v>4.3977699999999998E-18</v>
      </c>
      <c r="G188">
        <v>2.1440000000000001E-23</v>
      </c>
      <c r="H188">
        <v>377</v>
      </c>
      <c r="I188">
        <v>1</v>
      </c>
      <c r="J188" t="s">
        <v>8</v>
      </c>
      <c r="L188">
        <v>460</v>
      </c>
      <c r="M188">
        <v>544</v>
      </c>
    </row>
    <row r="189" spans="2:13" x14ac:dyDescent="0.25">
      <c r="B189">
        <v>188</v>
      </c>
      <c r="C189">
        <v>3089</v>
      </c>
      <c r="D189">
        <v>3679</v>
      </c>
      <c r="E189">
        <v>3986.2906499999999</v>
      </c>
      <c r="F189">
        <v>1.79184E-6</v>
      </c>
      <c r="G189">
        <v>8.7355500000000003E-12</v>
      </c>
      <c r="H189">
        <v>844</v>
      </c>
      <c r="I189">
        <v>1</v>
      </c>
      <c r="J189" t="s">
        <v>10</v>
      </c>
      <c r="L189">
        <v>461</v>
      </c>
      <c r="M189">
        <v>543</v>
      </c>
    </row>
    <row r="190" spans="2:13" x14ac:dyDescent="0.25">
      <c r="B190">
        <v>189</v>
      </c>
      <c r="C190">
        <v>3091</v>
      </c>
      <c r="D190">
        <v>3304</v>
      </c>
      <c r="E190">
        <v>13632.42275</v>
      </c>
      <c r="F190">
        <v>3.8697500000000003E-33</v>
      </c>
      <c r="G190">
        <v>1.8865800000000001E-38</v>
      </c>
      <c r="H190">
        <v>1121</v>
      </c>
      <c r="I190">
        <v>1</v>
      </c>
      <c r="J190" t="s">
        <v>8</v>
      </c>
      <c r="L190">
        <v>462</v>
      </c>
      <c r="M190">
        <v>482</v>
      </c>
    </row>
    <row r="191" spans="2:13" x14ac:dyDescent="0.25">
      <c r="B191">
        <v>190</v>
      </c>
      <c r="C191">
        <v>3092</v>
      </c>
      <c r="D191">
        <v>3303</v>
      </c>
      <c r="E191">
        <v>13075.51684</v>
      </c>
      <c r="F191">
        <v>1.34164E-31</v>
      </c>
      <c r="G191">
        <v>6.54077E-37</v>
      </c>
      <c r="H191">
        <v>943</v>
      </c>
      <c r="I191">
        <v>1</v>
      </c>
      <c r="J191" t="s">
        <v>8</v>
      </c>
      <c r="L191">
        <v>463</v>
      </c>
      <c r="M191">
        <v>481</v>
      </c>
    </row>
    <row r="192" spans="2:13" x14ac:dyDescent="0.25">
      <c r="B192">
        <v>191</v>
      </c>
      <c r="C192">
        <v>3093</v>
      </c>
      <c r="D192">
        <v>3301</v>
      </c>
      <c r="E192">
        <v>15082.792289999999</v>
      </c>
      <c r="F192">
        <v>3.7759899999999999E-37</v>
      </c>
      <c r="G192">
        <v>1.8408700000000002E-42</v>
      </c>
      <c r="H192">
        <v>1057</v>
      </c>
      <c r="I192">
        <v>1</v>
      </c>
      <c r="J192" t="s">
        <v>8</v>
      </c>
      <c r="L192">
        <v>464</v>
      </c>
      <c r="M192">
        <v>480</v>
      </c>
    </row>
    <row r="193" spans="2:13" x14ac:dyDescent="0.25">
      <c r="B193">
        <v>192</v>
      </c>
      <c r="C193">
        <v>3095</v>
      </c>
      <c r="D193">
        <v>3299</v>
      </c>
      <c r="E193">
        <v>15123.557220000001</v>
      </c>
      <c r="F193">
        <v>2.9120900000000002E-37</v>
      </c>
      <c r="G193">
        <v>1.4197000000000001E-42</v>
      </c>
      <c r="H193">
        <v>1290</v>
      </c>
      <c r="I193">
        <v>1</v>
      </c>
      <c r="J193" t="s">
        <v>8</v>
      </c>
      <c r="L193">
        <v>465</v>
      </c>
      <c r="M193">
        <v>479</v>
      </c>
    </row>
    <row r="194" spans="2:13" x14ac:dyDescent="0.25">
      <c r="B194">
        <v>193</v>
      </c>
      <c r="C194">
        <v>3097</v>
      </c>
      <c r="D194">
        <v>3298</v>
      </c>
      <c r="E194">
        <v>9997.4039200000007</v>
      </c>
      <c r="F194">
        <v>4.3523300000000003E-23</v>
      </c>
      <c r="G194">
        <v>2.1218499999999999E-28</v>
      </c>
      <c r="H194">
        <v>1916</v>
      </c>
      <c r="I194">
        <v>1</v>
      </c>
      <c r="J194" t="s">
        <v>8</v>
      </c>
      <c r="L194">
        <v>466</v>
      </c>
      <c r="M194">
        <v>478</v>
      </c>
    </row>
    <row r="195" spans="2:13" x14ac:dyDescent="0.25">
      <c r="B195">
        <v>194</v>
      </c>
      <c r="C195">
        <v>3102</v>
      </c>
      <c r="D195">
        <v>3293</v>
      </c>
      <c r="E195">
        <v>3047.2272400000002</v>
      </c>
      <c r="F195">
        <v>7.0184900000000005E-4</v>
      </c>
      <c r="G195">
        <v>3.4216500000000001E-9</v>
      </c>
      <c r="H195">
        <v>2279</v>
      </c>
      <c r="I195">
        <v>1</v>
      </c>
      <c r="J195" t="s">
        <v>10</v>
      </c>
      <c r="L195">
        <v>467</v>
      </c>
      <c r="M195">
        <v>477</v>
      </c>
    </row>
    <row r="196" spans="2:13" x14ac:dyDescent="0.25">
      <c r="B196">
        <v>195</v>
      </c>
      <c r="C196">
        <v>3106</v>
      </c>
      <c r="D196">
        <v>3293</v>
      </c>
      <c r="E196">
        <v>2619.0145299999999</v>
      </c>
      <c r="F196">
        <v>1.06616E-2</v>
      </c>
      <c r="G196">
        <v>5.1977399999999998E-8</v>
      </c>
      <c r="H196">
        <v>2432</v>
      </c>
      <c r="I196">
        <v>1</v>
      </c>
      <c r="J196" t="s">
        <v>8</v>
      </c>
      <c r="L196">
        <v>468</v>
      </c>
      <c r="M196">
        <v>477</v>
      </c>
    </row>
    <row r="197" spans="2:13" x14ac:dyDescent="0.25">
      <c r="B197">
        <v>196</v>
      </c>
      <c r="C197">
        <v>3108</v>
      </c>
      <c r="D197">
        <v>3291</v>
      </c>
      <c r="E197">
        <v>8742.2177499999998</v>
      </c>
      <c r="F197">
        <v>1.2853900000000001E-19</v>
      </c>
      <c r="G197">
        <v>6.2665099999999997E-25</v>
      </c>
      <c r="H197">
        <v>1483</v>
      </c>
      <c r="I197">
        <v>1</v>
      </c>
      <c r="J197" t="s">
        <v>8</v>
      </c>
      <c r="L197">
        <v>469</v>
      </c>
      <c r="M197">
        <v>476</v>
      </c>
    </row>
    <row r="198" spans="2:13" x14ac:dyDescent="0.25">
      <c r="B198">
        <v>197</v>
      </c>
      <c r="C198">
        <v>3111</v>
      </c>
      <c r="D198">
        <v>3290</v>
      </c>
      <c r="E198">
        <v>4665.0069800000001</v>
      </c>
      <c r="F198">
        <v>2.3892099999999999E-8</v>
      </c>
      <c r="G198">
        <v>1.16479E-13</v>
      </c>
      <c r="H198">
        <v>361</v>
      </c>
      <c r="I198">
        <v>1</v>
      </c>
      <c r="J198" t="s">
        <v>8</v>
      </c>
      <c r="L198">
        <v>470</v>
      </c>
      <c r="M198">
        <v>475</v>
      </c>
    </row>
    <row r="199" spans="2:13" x14ac:dyDescent="0.25">
      <c r="B199">
        <v>198</v>
      </c>
      <c r="C199">
        <v>3306</v>
      </c>
      <c r="D199">
        <v>3656</v>
      </c>
      <c r="E199">
        <v>12483.36254</v>
      </c>
      <c r="F199">
        <v>5.8215100000000003E-30</v>
      </c>
      <c r="G199">
        <v>2.8381000000000002E-35</v>
      </c>
      <c r="H199">
        <v>771</v>
      </c>
      <c r="I199">
        <v>1</v>
      </c>
      <c r="J199" t="s">
        <v>8</v>
      </c>
      <c r="L199">
        <v>483</v>
      </c>
      <c r="M199">
        <v>533</v>
      </c>
    </row>
    <row r="200" spans="2:13" x14ac:dyDescent="0.25">
      <c r="B200">
        <v>199</v>
      </c>
      <c r="C200">
        <v>3311</v>
      </c>
      <c r="D200">
        <v>3653</v>
      </c>
      <c r="E200">
        <v>9003.3335200000001</v>
      </c>
      <c r="F200">
        <v>2.43883E-20</v>
      </c>
      <c r="G200">
        <v>1.18898E-25</v>
      </c>
      <c r="H200">
        <v>1934</v>
      </c>
      <c r="I200">
        <v>1</v>
      </c>
      <c r="J200" t="s">
        <v>8</v>
      </c>
      <c r="L200">
        <v>484</v>
      </c>
      <c r="M200">
        <v>532</v>
      </c>
    </row>
    <row r="201" spans="2:13" x14ac:dyDescent="0.25">
      <c r="B201">
        <v>200</v>
      </c>
      <c r="C201">
        <v>3313</v>
      </c>
      <c r="D201">
        <v>3649</v>
      </c>
      <c r="E201">
        <v>15529.43792</v>
      </c>
      <c r="F201">
        <v>2.1972599999999999E-38</v>
      </c>
      <c r="G201">
        <v>1.07121E-43</v>
      </c>
      <c r="H201">
        <v>1735</v>
      </c>
      <c r="I201">
        <v>1</v>
      </c>
      <c r="J201" t="s">
        <v>8</v>
      </c>
      <c r="L201">
        <v>485</v>
      </c>
      <c r="M201">
        <v>531</v>
      </c>
    </row>
    <row r="202" spans="2:13" x14ac:dyDescent="0.25">
      <c r="B202">
        <v>201</v>
      </c>
      <c r="C202">
        <v>3315</v>
      </c>
      <c r="D202">
        <v>3646</v>
      </c>
      <c r="E202">
        <v>14647.767669999999</v>
      </c>
      <c r="F202">
        <v>6.0249199999999997E-36</v>
      </c>
      <c r="G202">
        <v>2.9372599999999999E-41</v>
      </c>
      <c r="H202">
        <v>1890</v>
      </c>
      <c r="I202">
        <v>1</v>
      </c>
      <c r="J202" t="s">
        <v>8</v>
      </c>
      <c r="L202">
        <v>486</v>
      </c>
      <c r="M202">
        <v>530</v>
      </c>
    </row>
    <row r="203" spans="2:13" x14ac:dyDescent="0.25">
      <c r="B203">
        <v>202</v>
      </c>
      <c r="C203">
        <v>3317</v>
      </c>
      <c r="D203">
        <v>3643</v>
      </c>
      <c r="E203">
        <v>13548.640950000001</v>
      </c>
      <c r="F203">
        <v>6.5979700000000003E-33</v>
      </c>
      <c r="G203">
        <v>3.21664E-38</v>
      </c>
      <c r="H203">
        <v>1879</v>
      </c>
      <c r="I203">
        <v>1</v>
      </c>
      <c r="J203" t="s">
        <v>8</v>
      </c>
      <c r="L203">
        <v>487</v>
      </c>
      <c r="M203">
        <v>529</v>
      </c>
    </row>
    <row r="204" spans="2:13" x14ac:dyDescent="0.25">
      <c r="B204">
        <v>203</v>
      </c>
      <c r="C204">
        <v>3319</v>
      </c>
      <c r="D204">
        <v>3640</v>
      </c>
      <c r="E204">
        <v>15300.6486</v>
      </c>
      <c r="F204">
        <v>9.4318800000000001E-38</v>
      </c>
      <c r="G204">
        <v>4.5982200000000003E-43</v>
      </c>
      <c r="H204">
        <v>2007</v>
      </c>
      <c r="I204">
        <v>1</v>
      </c>
      <c r="J204" t="s">
        <v>8</v>
      </c>
      <c r="L204">
        <v>488</v>
      </c>
      <c r="M204">
        <v>528</v>
      </c>
    </row>
    <row r="205" spans="2:13" x14ac:dyDescent="0.25">
      <c r="B205">
        <v>204</v>
      </c>
      <c r="C205">
        <v>3320</v>
      </c>
      <c r="D205">
        <v>3638</v>
      </c>
      <c r="E205">
        <v>15284.83661</v>
      </c>
      <c r="F205">
        <v>1.0430200000000001E-37</v>
      </c>
      <c r="G205">
        <v>5.0849099999999997E-43</v>
      </c>
      <c r="H205">
        <v>1836</v>
      </c>
      <c r="I205">
        <v>1</v>
      </c>
      <c r="J205" t="s">
        <v>8</v>
      </c>
      <c r="L205">
        <v>489</v>
      </c>
      <c r="M205">
        <v>527</v>
      </c>
    </row>
    <row r="206" spans="2:13" x14ac:dyDescent="0.25">
      <c r="B206">
        <v>205</v>
      </c>
      <c r="C206">
        <v>3321</v>
      </c>
      <c r="D206">
        <v>3636</v>
      </c>
      <c r="E206">
        <v>12103.80363</v>
      </c>
      <c r="F206">
        <v>6.5244200000000003E-29</v>
      </c>
      <c r="G206">
        <v>3.18078E-34</v>
      </c>
      <c r="H206">
        <v>899</v>
      </c>
      <c r="I206">
        <v>1</v>
      </c>
      <c r="J206" t="s">
        <v>8</v>
      </c>
      <c r="L206">
        <v>490</v>
      </c>
      <c r="M206">
        <v>526</v>
      </c>
    </row>
    <row r="207" spans="2:13" x14ac:dyDescent="0.25">
      <c r="B207">
        <v>206</v>
      </c>
      <c r="C207">
        <v>3375</v>
      </c>
      <c r="D207">
        <v>3389</v>
      </c>
      <c r="E207">
        <v>11837.00274</v>
      </c>
      <c r="F207">
        <v>3.56673E-28</v>
      </c>
      <c r="G207">
        <v>1.73885E-33</v>
      </c>
      <c r="H207">
        <v>625</v>
      </c>
      <c r="I207">
        <v>1</v>
      </c>
      <c r="J207" t="s">
        <v>10</v>
      </c>
      <c r="L207">
        <v>496</v>
      </c>
      <c r="M207">
        <v>503</v>
      </c>
    </row>
    <row r="208" spans="2:13" x14ac:dyDescent="0.25">
      <c r="B208">
        <v>207</v>
      </c>
      <c r="C208">
        <v>3377</v>
      </c>
      <c r="D208">
        <v>3383</v>
      </c>
      <c r="E208">
        <v>4918.8287399999999</v>
      </c>
      <c r="F208">
        <v>4.7535100000000001E-9</v>
      </c>
      <c r="G208">
        <v>2.31743E-14</v>
      </c>
      <c r="H208">
        <v>89</v>
      </c>
      <c r="I208">
        <v>0.95</v>
      </c>
      <c r="J208" t="s">
        <v>10</v>
      </c>
      <c r="L208">
        <v>497</v>
      </c>
      <c r="M208">
        <v>502</v>
      </c>
    </row>
    <row r="209" spans="2:13" x14ac:dyDescent="0.25">
      <c r="B209">
        <v>208</v>
      </c>
      <c r="C209">
        <v>3391</v>
      </c>
      <c r="D209">
        <v>3629</v>
      </c>
      <c r="E209">
        <v>2594.63346</v>
      </c>
      <c r="F209">
        <v>1.2448799999999999E-2</v>
      </c>
      <c r="G209">
        <v>6.0690499999999997E-8</v>
      </c>
      <c r="H209">
        <v>149</v>
      </c>
      <c r="I209">
        <v>1</v>
      </c>
      <c r="J209" t="s">
        <v>8</v>
      </c>
      <c r="L209">
        <v>505</v>
      </c>
      <c r="M209">
        <v>524</v>
      </c>
    </row>
    <row r="210" spans="2:13" x14ac:dyDescent="0.25">
      <c r="B210">
        <v>209</v>
      </c>
      <c r="C210">
        <v>3393</v>
      </c>
      <c r="D210">
        <v>3627</v>
      </c>
      <c r="E210">
        <v>12553.21637</v>
      </c>
      <c r="F210">
        <v>3.7315600000000002E-30</v>
      </c>
      <c r="G210">
        <v>1.81921E-35</v>
      </c>
      <c r="H210">
        <v>425</v>
      </c>
      <c r="I210">
        <v>1</v>
      </c>
      <c r="J210" t="s">
        <v>8</v>
      </c>
      <c r="L210">
        <v>506</v>
      </c>
      <c r="M210">
        <v>523</v>
      </c>
    </row>
    <row r="211" spans="2:13" x14ac:dyDescent="0.25">
      <c r="B211">
        <v>210</v>
      </c>
      <c r="C211">
        <v>3394</v>
      </c>
      <c r="D211">
        <v>3625</v>
      </c>
      <c r="E211">
        <v>10980.891680000001</v>
      </c>
      <c r="F211">
        <v>8.3091799999999999E-26</v>
      </c>
      <c r="G211">
        <v>4.0508900000000003E-31</v>
      </c>
      <c r="H211">
        <v>1684</v>
      </c>
      <c r="I211">
        <v>1</v>
      </c>
      <c r="J211" t="s">
        <v>8</v>
      </c>
      <c r="L211">
        <v>507</v>
      </c>
      <c r="M211">
        <v>522</v>
      </c>
    </row>
    <row r="212" spans="2:13" x14ac:dyDescent="0.25">
      <c r="B212">
        <v>211</v>
      </c>
      <c r="C212">
        <v>3396</v>
      </c>
      <c r="D212">
        <v>3622</v>
      </c>
      <c r="E212">
        <v>7531.4925199999998</v>
      </c>
      <c r="F212">
        <v>2.85853E-16</v>
      </c>
      <c r="G212">
        <v>1.3935900000000001E-21</v>
      </c>
      <c r="H212">
        <v>1631</v>
      </c>
      <c r="I212">
        <v>1</v>
      </c>
      <c r="J212" t="s">
        <v>8</v>
      </c>
      <c r="L212">
        <v>508</v>
      </c>
      <c r="M212">
        <v>521</v>
      </c>
    </row>
    <row r="213" spans="2:13" x14ac:dyDescent="0.25">
      <c r="B213">
        <v>212</v>
      </c>
      <c r="C213">
        <v>3400</v>
      </c>
      <c r="D213">
        <v>3620</v>
      </c>
      <c r="E213">
        <v>4903.94722</v>
      </c>
      <c r="F213">
        <v>5.2261700000000004E-9</v>
      </c>
      <c r="G213">
        <v>2.5478599999999999E-14</v>
      </c>
      <c r="H213">
        <v>1592</v>
      </c>
      <c r="I213">
        <v>1</v>
      </c>
      <c r="J213" t="s">
        <v>8</v>
      </c>
      <c r="L213">
        <v>509</v>
      </c>
      <c r="M213">
        <v>520</v>
      </c>
    </row>
    <row r="214" spans="2:13" x14ac:dyDescent="0.25">
      <c r="B214">
        <v>213</v>
      </c>
      <c r="C214">
        <v>3407</v>
      </c>
      <c r="D214">
        <v>3618</v>
      </c>
      <c r="E214">
        <v>8792.5365199999997</v>
      </c>
      <c r="F214">
        <v>9.3319500000000005E-20</v>
      </c>
      <c r="G214">
        <v>4.54951E-25</v>
      </c>
      <c r="H214">
        <v>1723</v>
      </c>
      <c r="I214">
        <v>1</v>
      </c>
      <c r="J214" t="s">
        <v>8</v>
      </c>
      <c r="L214">
        <v>510</v>
      </c>
      <c r="M214">
        <v>519</v>
      </c>
    </row>
    <row r="215" spans="2:13" x14ac:dyDescent="0.25">
      <c r="B215">
        <v>214</v>
      </c>
      <c r="C215">
        <v>3410</v>
      </c>
      <c r="D215">
        <v>3614</v>
      </c>
      <c r="E215">
        <v>8641.2819099999997</v>
      </c>
      <c r="F215">
        <v>2.4441199999999999E-19</v>
      </c>
      <c r="G215">
        <v>1.1915500000000001E-24</v>
      </c>
      <c r="H215">
        <v>807</v>
      </c>
      <c r="I215">
        <v>1</v>
      </c>
      <c r="J215" t="s">
        <v>8</v>
      </c>
      <c r="L215">
        <v>511</v>
      </c>
      <c r="M215">
        <v>518</v>
      </c>
    </row>
    <row r="216" spans="2:13" x14ac:dyDescent="0.25">
      <c r="B216">
        <v>215</v>
      </c>
      <c r="C216">
        <v>3411</v>
      </c>
      <c r="D216">
        <v>3613</v>
      </c>
      <c r="E216">
        <v>5786.1322700000001</v>
      </c>
      <c r="F216">
        <v>1.9069400000000001E-11</v>
      </c>
      <c r="G216">
        <v>9.2966799999999994E-17</v>
      </c>
      <c r="H216">
        <v>55</v>
      </c>
      <c r="I216">
        <v>0.88</v>
      </c>
      <c r="J216" t="s">
        <v>8</v>
      </c>
      <c r="L216">
        <v>512</v>
      </c>
      <c r="M216">
        <v>517</v>
      </c>
    </row>
    <row r="217" spans="2:13" x14ac:dyDescent="0.25">
      <c r="B217">
        <v>216</v>
      </c>
      <c r="C217">
        <v>3668</v>
      </c>
      <c r="D217">
        <v>3677</v>
      </c>
      <c r="E217">
        <v>7606.9451399999998</v>
      </c>
      <c r="F217">
        <v>1.76837E-16</v>
      </c>
      <c r="G217">
        <v>8.6211300000000005E-22</v>
      </c>
      <c r="H217">
        <v>147</v>
      </c>
      <c r="I217">
        <v>1</v>
      </c>
      <c r="J217" t="s">
        <v>10</v>
      </c>
      <c r="L217">
        <v>535</v>
      </c>
      <c r="M217">
        <v>541</v>
      </c>
    </row>
    <row r="218" spans="2:13" x14ac:dyDescent="0.25">
      <c r="B218">
        <v>217</v>
      </c>
      <c r="C218">
        <v>3675</v>
      </c>
      <c r="D218">
        <v>3723</v>
      </c>
      <c r="E218">
        <v>2785.0244600000001</v>
      </c>
      <c r="F218">
        <v>3.7140200000000002E-3</v>
      </c>
      <c r="G218">
        <v>1.8106599999999999E-8</v>
      </c>
      <c r="H218">
        <v>842</v>
      </c>
      <c r="I218">
        <v>1</v>
      </c>
      <c r="J218" t="s">
        <v>10</v>
      </c>
      <c r="L218">
        <v>540</v>
      </c>
      <c r="M218">
        <v>5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FB80B-772B-45A3-95FF-E4E179ECDD18}">
  <dimension ref="A1:O182"/>
  <sheetViews>
    <sheetView workbookViewId="0">
      <selection activeCell="P174" sqref="P174"/>
    </sheetView>
  </sheetViews>
  <sheetFormatPr defaultRowHeight="15" x14ac:dyDescent="0.25"/>
  <cols>
    <col min="1" max="1" width="13.28515625" customWidth="1"/>
    <col min="10" max="13" width="12.140625" customWidth="1"/>
  </cols>
  <sheetData>
    <row r="1" spans="1:15" ht="30.75" customHeight="1" x14ac:dyDescent="0.25">
      <c r="A1" t="s">
        <v>11</v>
      </c>
      <c r="B1" t="s">
        <v>7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20</v>
      </c>
      <c r="K1" t="s">
        <v>12</v>
      </c>
      <c r="L1" t="s">
        <v>13</v>
      </c>
      <c r="M1" t="s">
        <v>14</v>
      </c>
      <c r="N1" t="s">
        <v>19</v>
      </c>
      <c r="O1" t="s">
        <v>25</v>
      </c>
    </row>
    <row r="2" spans="1:15" x14ac:dyDescent="0.25">
      <c r="B2">
        <v>1</v>
      </c>
      <c r="C2">
        <v>6</v>
      </c>
      <c r="D2">
        <v>1354</v>
      </c>
      <c r="E2">
        <v>203.97640999999999</v>
      </c>
      <c r="F2">
        <v>6.8651200000000002E-4</v>
      </c>
      <c r="G2">
        <v>3.5400000000000002E-9</v>
      </c>
      <c r="H2">
        <v>129</v>
      </c>
      <c r="I2">
        <v>1</v>
      </c>
      <c r="J2" t="s">
        <v>8</v>
      </c>
      <c r="K2" t="s">
        <v>24</v>
      </c>
      <c r="L2">
        <v>1</v>
      </c>
      <c r="M2">
        <v>659</v>
      </c>
    </row>
    <row r="3" spans="1:15" x14ac:dyDescent="0.25">
      <c r="B3">
        <f>B2+1</f>
        <v>2</v>
      </c>
      <c r="C3">
        <v>8</v>
      </c>
      <c r="D3">
        <v>1352</v>
      </c>
      <c r="E3">
        <v>178.76111</v>
      </c>
      <c r="F3">
        <v>7.6111199999999999E-3</v>
      </c>
      <c r="G3">
        <v>3.9300000000000001E-8</v>
      </c>
      <c r="H3">
        <v>108</v>
      </c>
      <c r="I3">
        <v>0.98</v>
      </c>
      <c r="J3" t="s">
        <v>8</v>
      </c>
      <c r="L3">
        <v>3</v>
      </c>
      <c r="M3">
        <v>657</v>
      </c>
    </row>
    <row r="4" spans="1:15" x14ac:dyDescent="0.25">
      <c r="B4">
        <f>B3+1</f>
        <v>3</v>
      </c>
      <c r="C4">
        <v>9</v>
      </c>
      <c r="D4">
        <v>1351</v>
      </c>
      <c r="E4">
        <v>225.61891</v>
      </c>
      <c r="F4">
        <v>8.6799999999999996E-5</v>
      </c>
      <c r="G4">
        <v>4.48E-10</v>
      </c>
      <c r="H4">
        <v>119</v>
      </c>
      <c r="I4">
        <v>1</v>
      </c>
      <c r="J4" t="s">
        <v>8</v>
      </c>
      <c r="L4">
        <v>4</v>
      </c>
      <c r="M4">
        <v>656</v>
      </c>
    </row>
    <row r="5" spans="1:15" x14ac:dyDescent="0.25">
      <c r="B5">
        <f>B4+1</f>
        <v>4</v>
      </c>
      <c r="C5">
        <v>10</v>
      </c>
      <c r="D5">
        <v>1350</v>
      </c>
      <c r="E5">
        <v>374.23113999999998</v>
      </c>
      <c r="F5">
        <v>5.9099999999999995E-11</v>
      </c>
      <c r="G5">
        <v>3.0499999999999998E-16</v>
      </c>
      <c r="H5">
        <v>110</v>
      </c>
      <c r="I5">
        <v>0.99</v>
      </c>
      <c r="J5" t="s">
        <v>8</v>
      </c>
      <c r="L5">
        <v>5</v>
      </c>
      <c r="M5">
        <v>655</v>
      </c>
    </row>
    <row r="6" spans="1:15" x14ac:dyDescent="0.25">
      <c r="B6">
        <f>B5+1</f>
        <v>5</v>
      </c>
      <c r="C6">
        <v>11</v>
      </c>
      <c r="D6">
        <v>1349</v>
      </c>
      <c r="E6">
        <v>231.89292</v>
      </c>
      <c r="F6">
        <v>4.7800000000000003E-5</v>
      </c>
      <c r="G6">
        <v>2.4699999999999997E-10</v>
      </c>
      <c r="H6">
        <v>113</v>
      </c>
      <c r="I6">
        <v>0.99</v>
      </c>
      <c r="J6" t="s">
        <v>8</v>
      </c>
      <c r="L6">
        <v>6</v>
      </c>
      <c r="M6">
        <v>654</v>
      </c>
    </row>
    <row r="7" spans="1:15" x14ac:dyDescent="0.25">
      <c r="B7">
        <f>B6+1</f>
        <v>6</v>
      </c>
      <c r="C7">
        <v>12</v>
      </c>
      <c r="D7">
        <v>1348</v>
      </c>
      <c r="E7">
        <v>276.66129000000001</v>
      </c>
      <c r="F7">
        <v>6.6199999999999997E-7</v>
      </c>
      <c r="G7">
        <v>3.42E-12</v>
      </c>
      <c r="H7">
        <v>116</v>
      </c>
      <c r="I7">
        <v>0.99</v>
      </c>
      <c r="J7" t="s">
        <v>8</v>
      </c>
      <c r="L7">
        <v>7</v>
      </c>
      <c r="M7">
        <v>653</v>
      </c>
    </row>
    <row r="8" spans="1:15" x14ac:dyDescent="0.25">
      <c r="B8">
        <f>B7+1</f>
        <v>7</v>
      </c>
      <c r="C8">
        <v>13</v>
      </c>
      <c r="D8">
        <v>1347</v>
      </c>
      <c r="E8">
        <v>234.31156999999999</v>
      </c>
      <c r="F8">
        <v>3.7799999999999997E-5</v>
      </c>
      <c r="G8">
        <v>1.95E-10</v>
      </c>
      <c r="H8">
        <v>96</v>
      </c>
      <c r="I8">
        <v>0.96</v>
      </c>
      <c r="J8" t="s">
        <v>8</v>
      </c>
      <c r="L8">
        <v>8</v>
      </c>
      <c r="M8">
        <v>652</v>
      </c>
    </row>
    <row r="9" spans="1:15" x14ac:dyDescent="0.25">
      <c r="B9">
        <f>B8+1</f>
        <v>8</v>
      </c>
      <c r="C9">
        <v>14</v>
      </c>
      <c r="D9">
        <v>1346</v>
      </c>
      <c r="E9">
        <v>274.87450000000001</v>
      </c>
      <c r="F9">
        <v>7.8599999999999997E-7</v>
      </c>
      <c r="G9">
        <v>4.0600000000000001E-12</v>
      </c>
      <c r="H9">
        <v>106</v>
      </c>
      <c r="I9">
        <v>0.98</v>
      </c>
      <c r="J9" t="s">
        <v>8</v>
      </c>
      <c r="L9">
        <v>9</v>
      </c>
      <c r="M9">
        <v>651</v>
      </c>
    </row>
    <row r="10" spans="1:15" x14ac:dyDescent="0.25">
      <c r="B10">
        <f>B9+1</f>
        <v>9</v>
      </c>
      <c r="C10">
        <v>15</v>
      </c>
      <c r="D10">
        <v>1345</v>
      </c>
      <c r="E10">
        <v>268.50202999999999</v>
      </c>
      <c r="F10">
        <v>1.44E-6</v>
      </c>
      <c r="G10">
        <v>7.4400000000000006E-12</v>
      </c>
      <c r="H10">
        <v>113</v>
      </c>
      <c r="I10">
        <v>0.99</v>
      </c>
      <c r="J10" t="s">
        <v>8</v>
      </c>
      <c r="L10">
        <v>10</v>
      </c>
      <c r="M10">
        <v>650</v>
      </c>
    </row>
    <row r="11" spans="1:15" x14ac:dyDescent="0.25">
      <c r="B11">
        <f>B10+1</f>
        <v>10</v>
      </c>
      <c r="C11">
        <v>16</v>
      </c>
      <c r="D11">
        <v>1344</v>
      </c>
      <c r="E11">
        <v>376.91906</v>
      </c>
      <c r="F11">
        <v>4.5700000000000001E-11</v>
      </c>
      <c r="G11">
        <v>2.3599999999999999E-16</v>
      </c>
      <c r="H11">
        <v>102</v>
      </c>
      <c r="I11">
        <v>0.97</v>
      </c>
      <c r="J11" t="s">
        <v>8</v>
      </c>
      <c r="L11">
        <v>11</v>
      </c>
      <c r="M11">
        <v>649</v>
      </c>
    </row>
    <row r="12" spans="1:15" x14ac:dyDescent="0.25">
      <c r="B12">
        <f>B11+1</f>
        <v>11</v>
      </c>
      <c r="C12">
        <v>17</v>
      </c>
      <c r="D12">
        <v>1343</v>
      </c>
      <c r="E12">
        <v>415.01625999999999</v>
      </c>
      <c r="F12">
        <v>1.1999999999999999E-12</v>
      </c>
      <c r="G12">
        <v>6.1800000000000002E-18</v>
      </c>
      <c r="H12">
        <v>107</v>
      </c>
      <c r="I12">
        <v>0.98</v>
      </c>
      <c r="J12" t="s">
        <v>8</v>
      </c>
      <c r="L12">
        <v>12</v>
      </c>
      <c r="M12">
        <v>648</v>
      </c>
    </row>
    <row r="13" spans="1:15" x14ac:dyDescent="0.25">
      <c r="B13">
        <f>B12+1</f>
        <v>12</v>
      </c>
      <c r="C13">
        <v>18</v>
      </c>
      <c r="D13">
        <v>1342</v>
      </c>
      <c r="E13">
        <v>451.45677999999998</v>
      </c>
      <c r="F13">
        <v>3.6699999999999998E-14</v>
      </c>
      <c r="G13">
        <v>1.8899999999999999E-19</v>
      </c>
      <c r="H13">
        <v>103</v>
      </c>
      <c r="I13">
        <v>0.98</v>
      </c>
      <c r="J13" t="s">
        <v>8</v>
      </c>
      <c r="L13">
        <v>13</v>
      </c>
      <c r="M13">
        <v>647</v>
      </c>
    </row>
    <row r="14" spans="1:15" x14ac:dyDescent="0.25">
      <c r="B14">
        <f>B13+1</f>
        <v>13</v>
      </c>
      <c r="C14">
        <v>19</v>
      </c>
      <c r="D14">
        <v>1341</v>
      </c>
      <c r="E14">
        <v>522.54975999999999</v>
      </c>
      <c r="F14">
        <v>4.1200000000000003E-17</v>
      </c>
      <c r="G14">
        <v>2.1200000000000002E-22</v>
      </c>
      <c r="H14">
        <v>93</v>
      </c>
      <c r="I14">
        <v>0.96</v>
      </c>
      <c r="J14" t="s">
        <v>8</v>
      </c>
      <c r="L14">
        <v>14</v>
      </c>
      <c r="M14">
        <v>646</v>
      </c>
    </row>
    <row r="15" spans="1:15" x14ac:dyDescent="0.25">
      <c r="B15">
        <f>B14+1</f>
        <v>14</v>
      </c>
      <c r="C15">
        <v>20</v>
      </c>
      <c r="D15">
        <v>1339</v>
      </c>
      <c r="E15">
        <v>524.48688000000004</v>
      </c>
      <c r="F15">
        <v>3.42E-17</v>
      </c>
      <c r="G15">
        <v>1.76E-22</v>
      </c>
      <c r="H15">
        <v>100</v>
      </c>
      <c r="I15">
        <v>0.97</v>
      </c>
      <c r="J15" t="s">
        <v>8</v>
      </c>
      <c r="L15">
        <v>15</v>
      </c>
      <c r="M15">
        <v>644</v>
      </c>
    </row>
    <row r="16" spans="1:15" x14ac:dyDescent="0.25">
      <c r="B16">
        <f>B15+1</f>
        <v>15</v>
      </c>
      <c r="C16">
        <v>21</v>
      </c>
      <c r="D16">
        <v>1338</v>
      </c>
      <c r="E16">
        <v>569.59957999999995</v>
      </c>
      <c r="F16">
        <v>4.5799999999999999E-19</v>
      </c>
      <c r="G16">
        <v>2.3599999999999999E-24</v>
      </c>
      <c r="H16">
        <v>90</v>
      </c>
      <c r="I16">
        <v>0.95</v>
      </c>
      <c r="J16" t="s">
        <v>8</v>
      </c>
      <c r="L16">
        <v>16</v>
      </c>
      <c r="M16">
        <v>643</v>
      </c>
    </row>
    <row r="17" spans="2:13" x14ac:dyDescent="0.25">
      <c r="B17">
        <f>B16+1</f>
        <v>16</v>
      </c>
      <c r="C17">
        <v>22</v>
      </c>
      <c r="D17">
        <v>1337</v>
      </c>
      <c r="E17">
        <v>631.02580999999998</v>
      </c>
      <c r="F17">
        <v>1.2799999999999999E-21</v>
      </c>
      <c r="G17">
        <v>6.6299999999999993E-27</v>
      </c>
      <c r="H17">
        <v>81</v>
      </c>
      <c r="I17">
        <v>0.94</v>
      </c>
      <c r="J17" t="s">
        <v>8</v>
      </c>
      <c r="L17">
        <v>17</v>
      </c>
      <c r="M17">
        <v>642</v>
      </c>
    </row>
    <row r="18" spans="2:13" x14ac:dyDescent="0.25">
      <c r="B18">
        <f>B17+1</f>
        <v>17</v>
      </c>
      <c r="C18">
        <v>25</v>
      </c>
      <c r="D18">
        <v>77</v>
      </c>
      <c r="E18">
        <v>266.93572</v>
      </c>
      <c r="F18">
        <v>1.68E-6</v>
      </c>
      <c r="G18">
        <v>8.6699999999999992E-12</v>
      </c>
      <c r="H18">
        <v>20</v>
      </c>
      <c r="I18">
        <v>0.59</v>
      </c>
      <c r="J18" t="s">
        <v>8</v>
      </c>
      <c r="L18">
        <v>20</v>
      </c>
      <c r="M18">
        <v>53</v>
      </c>
    </row>
    <row r="19" spans="2:13" x14ac:dyDescent="0.25">
      <c r="B19">
        <f>B18+1</f>
        <v>18</v>
      </c>
      <c r="C19">
        <v>26</v>
      </c>
      <c r="D19">
        <v>76</v>
      </c>
      <c r="E19">
        <v>556.79477999999995</v>
      </c>
      <c r="F19">
        <v>1.56E-18</v>
      </c>
      <c r="G19">
        <v>8.0399999999999993E-24</v>
      </c>
      <c r="H19">
        <v>44</v>
      </c>
      <c r="I19">
        <v>0.84</v>
      </c>
      <c r="J19" t="s">
        <v>8</v>
      </c>
      <c r="L19">
        <v>21</v>
      </c>
      <c r="M19">
        <v>52</v>
      </c>
    </row>
    <row r="20" spans="2:13" x14ac:dyDescent="0.25">
      <c r="B20">
        <f>B19+1</f>
        <v>19</v>
      </c>
      <c r="C20">
        <v>26</v>
      </c>
      <c r="D20">
        <v>220</v>
      </c>
      <c r="E20">
        <v>227.83565999999999</v>
      </c>
      <c r="F20">
        <v>7.0400000000000004E-5</v>
      </c>
      <c r="G20">
        <v>3.6299999999999999E-10</v>
      </c>
      <c r="H20">
        <v>54</v>
      </c>
      <c r="I20">
        <v>0.88</v>
      </c>
      <c r="J20" t="s">
        <v>9</v>
      </c>
      <c r="L20">
        <v>21</v>
      </c>
      <c r="M20">
        <v>149</v>
      </c>
    </row>
    <row r="21" spans="2:13" x14ac:dyDescent="0.25">
      <c r="B21">
        <f>B20+1</f>
        <v>20</v>
      </c>
      <c r="C21">
        <v>27</v>
      </c>
      <c r="D21">
        <v>75</v>
      </c>
      <c r="E21">
        <v>700.31150000000002</v>
      </c>
      <c r="F21">
        <v>1.7E-24</v>
      </c>
      <c r="G21">
        <v>8.7800000000000002E-30</v>
      </c>
      <c r="H21">
        <v>55</v>
      </c>
      <c r="I21">
        <v>0.88</v>
      </c>
      <c r="J21" t="s">
        <v>8</v>
      </c>
      <c r="L21">
        <v>22</v>
      </c>
      <c r="M21">
        <v>51</v>
      </c>
    </row>
    <row r="22" spans="2:13" x14ac:dyDescent="0.25">
      <c r="B22">
        <f>B21+1</f>
        <v>21</v>
      </c>
      <c r="C22">
        <v>28</v>
      </c>
      <c r="D22">
        <v>74</v>
      </c>
      <c r="E22">
        <v>689.24087999999995</v>
      </c>
      <c r="F22">
        <v>4.92E-24</v>
      </c>
      <c r="G22">
        <v>2.5400000000000002E-29</v>
      </c>
      <c r="H22">
        <v>80</v>
      </c>
      <c r="I22">
        <v>0.93</v>
      </c>
      <c r="J22" t="s">
        <v>8</v>
      </c>
      <c r="L22">
        <v>23</v>
      </c>
      <c r="M22">
        <v>50</v>
      </c>
    </row>
    <row r="23" spans="2:13" x14ac:dyDescent="0.25">
      <c r="B23">
        <f>B22+1</f>
        <v>22</v>
      </c>
      <c r="C23">
        <v>29</v>
      </c>
      <c r="D23">
        <v>73</v>
      </c>
      <c r="E23">
        <v>326.85023000000001</v>
      </c>
      <c r="F23">
        <v>5.4599999999999998E-9</v>
      </c>
      <c r="G23">
        <v>2.8199999999999999E-14</v>
      </c>
      <c r="H23">
        <v>29</v>
      </c>
      <c r="I23">
        <v>0.73</v>
      </c>
      <c r="J23" t="s">
        <v>8</v>
      </c>
      <c r="L23">
        <v>24</v>
      </c>
      <c r="M23">
        <v>49</v>
      </c>
    </row>
    <row r="24" spans="2:13" x14ac:dyDescent="0.25">
      <c r="B24">
        <f>B23+1</f>
        <v>23</v>
      </c>
      <c r="C24">
        <v>48</v>
      </c>
      <c r="D24">
        <v>69</v>
      </c>
      <c r="E24">
        <v>538.89719000000002</v>
      </c>
      <c r="F24">
        <v>8.6200000000000004E-18</v>
      </c>
      <c r="G24">
        <v>4.4500000000000001E-23</v>
      </c>
      <c r="H24">
        <v>107</v>
      </c>
      <c r="I24">
        <v>0.98</v>
      </c>
      <c r="J24" t="s">
        <v>8</v>
      </c>
      <c r="L24">
        <v>31</v>
      </c>
      <c r="M24">
        <v>47</v>
      </c>
    </row>
    <row r="25" spans="2:13" x14ac:dyDescent="0.25">
      <c r="B25">
        <f>B24+1</f>
        <v>24</v>
      </c>
      <c r="C25">
        <v>49</v>
      </c>
      <c r="D25">
        <v>68</v>
      </c>
      <c r="E25">
        <v>602.74095999999997</v>
      </c>
      <c r="F25">
        <v>1.9199999999999999E-20</v>
      </c>
      <c r="G25">
        <v>9.9299999999999994E-26</v>
      </c>
      <c r="H25">
        <v>123</v>
      </c>
      <c r="I25">
        <v>1</v>
      </c>
      <c r="J25" t="s">
        <v>8</v>
      </c>
      <c r="L25">
        <v>32</v>
      </c>
      <c r="M25">
        <v>46</v>
      </c>
    </row>
    <row r="26" spans="2:13" x14ac:dyDescent="0.25">
      <c r="B26">
        <f>B25+1</f>
        <v>25</v>
      </c>
      <c r="C26">
        <v>50</v>
      </c>
      <c r="D26">
        <v>67</v>
      </c>
      <c r="E26">
        <v>666.86639000000002</v>
      </c>
      <c r="F26">
        <v>4.17E-23</v>
      </c>
      <c r="G26">
        <v>2.15E-28</v>
      </c>
      <c r="H26">
        <v>112</v>
      </c>
      <c r="I26">
        <v>0.99</v>
      </c>
      <c r="J26" t="s">
        <v>8</v>
      </c>
      <c r="L26">
        <v>33</v>
      </c>
      <c r="M26">
        <v>45</v>
      </c>
    </row>
    <row r="27" spans="2:13" x14ac:dyDescent="0.25">
      <c r="B27">
        <f>B26+1</f>
        <v>26</v>
      </c>
      <c r="C27">
        <v>51</v>
      </c>
      <c r="D27">
        <v>66</v>
      </c>
      <c r="E27">
        <v>633.30394000000001</v>
      </c>
      <c r="F27">
        <v>1.0299999999999999E-21</v>
      </c>
      <c r="G27">
        <v>5.3199999999999999E-27</v>
      </c>
      <c r="H27">
        <v>116</v>
      </c>
      <c r="I27">
        <v>0.99</v>
      </c>
      <c r="J27" t="s">
        <v>8</v>
      </c>
      <c r="L27">
        <v>34</v>
      </c>
      <c r="M27">
        <v>44</v>
      </c>
    </row>
    <row r="28" spans="2:13" x14ac:dyDescent="0.25">
      <c r="B28">
        <f>B27+1</f>
        <v>27</v>
      </c>
      <c r="C28">
        <v>52</v>
      </c>
      <c r="D28">
        <v>65</v>
      </c>
      <c r="E28">
        <v>318.49020999999999</v>
      </c>
      <c r="F28">
        <v>1.22E-8</v>
      </c>
      <c r="G28">
        <v>6.2900000000000002E-14</v>
      </c>
      <c r="H28">
        <v>53</v>
      </c>
      <c r="I28">
        <v>0.87</v>
      </c>
      <c r="J28" t="s">
        <v>8</v>
      </c>
      <c r="L28">
        <v>35</v>
      </c>
      <c r="M28">
        <v>43</v>
      </c>
    </row>
    <row r="29" spans="2:13" x14ac:dyDescent="0.25">
      <c r="B29">
        <f>B28+1</f>
        <v>28</v>
      </c>
      <c r="C29">
        <v>76</v>
      </c>
      <c r="D29">
        <v>220</v>
      </c>
      <c r="E29">
        <v>227.83565999999999</v>
      </c>
      <c r="F29">
        <v>7.0400000000000004E-5</v>
      </c>
      <c r="G29">
        <v>3.6299999999999999E-10</v>
      </c>
      <c r="H29">
        <v>54</v>
      </c>
      <c r="I29">
        <v>0.88</v>
      </c>
      <c r="J29" t="s">
        <v>9</v>
      </c>
      <c r="L29">
        <v>52</v>
      </c>
      <c r="M29">
        <v>149</v>
      </c>
    </row>
    <row r="30" spans="2:13" x14ac:dyDescent="0.25">
      <c r="B30">
        <f>B29+1</f>
        <v>29</v>
      </c>
      <c r="C30">
        <v>78</v>
      </c>
      <c r="D30">
        <v>355</v>
      </c>
      <c r="E30">
        <v>285.85176999999999</v>
      </c>
      <c r="F30">
        <v>2.7500000000000001E-7</v>
      </c>
      <c r="G30">
        <v>1.42E-12</v>
      </c>
      <c r="H30">
        <v>59</v>
      </c>
      <c r="I30">
        <v>0.89</v>
      </c>
      <c r="J30" t="s">
        <v>10</v>
      </c>
      <c r="L30">
        <v>54</v>
      </c>
      <c r="M30">
        <v>211</v>
      </c>
    </row>
    <row r="31" spans="2:13" x14ac:dyDescent="0.25">
      <c r="B31">
        <f>B30+1</f>
        <v>30</v>
      </c>
      <c r="C31">
        <v>81</v>
      </c>
      <c r="D31">
        <v>353</v>
      </c>
      <c r="E31">
        <v>525.62764000000004</v>
      </c>
      <c r="F31">
        <v>3.06E-17</v>
      </c>
      <c r="G31">
        <v>1.5800000000000001E-22</v>
      </c>
      <c r="H31">
        <v>113</v>
      </c>
      <c r="I31">
        <v>0.99</v>
      </c>
      <c r="J31" t="s">
        <v>8</v>
      </c>
      <c r="L31">
        <v>55</v>
      </c>
      <c r="M31">
        <v>209</v>
      </c>
    </row>
    <row r="32" spans="2:13" x14ac:dyDescent="0.25">
      <c r="B32">
        <f>B31+1</f>
        <v>31</v>
      </c>
      <c r="C32">
        <v>82</v>
      </c>
      <c r="D32">
        <v>351</v>
      </c>
      <c r="E32">
        <v>640.51352999999995</v>
      </c>
      <c r="F32">
        <v>5.1799999999999996E-22</v>
      </c>
      <c r="G32">
        <v>2.6699999999999998E-27</v>
      </c>
      <c r="H32">
        <v>125</v>
      </c>
      <c r="I32">
        <v>1</v>
      </c>
      <c r="J32" t="s">
        <v>8</v>
      </c>
      <c r="L32">
        <v>56</v>
      </c>
      <c r="M32">
        <v>208</v>
      </c>
    </row>
    <row r="33" spans="2:13" x14ac:dyDescent="0.25">
      <c r="B33">
        <f>B32+1</f>
        <v>32</v>
      </c>
      <c r="C33">
        <v>83</v>
      </c>
      <c r="D33">
        <v>350</v>
      </c>
      <c r="E33">
        <v>571.20875999999998</v>
      </c>
      <c r="F33">
        <v>3.9099999999999998E-19</v>
      </c>
      <c r="G33">
        <v>2.0200000000000002E-24</v>
      </c>
      <c r="H33">
        <v>125</v>
      </c>
      <c r="I33">
        <v>1</v>
      </c>
      <c r="J33" t="s">
        <v>8</v>
      </c>
      <c r="L33">
        <v>57</v>
      </c>
      <c r="M33">
        <v>207</v>
      </c>
    </row>
    <row r="34" spans="2:13" x14ac:dyDescent="0.25">
      <c r="B34">
        <f>B33+1</f>
        <v>33</v>
      </c>
      <c r="C34">
        <v>84</v>
      </c>
      <c r="D34">
        <v>348</v>
      </c>
      <c r="E34">
        <v>584.69804999999997</v>
      </c>
      <c r="F34">
        <v>1.08E-19</v>
      </c>
      <c r="G34">
        <v>5.5799999999999998E-25</v>
      </c>
      <c r="H34">
        <v>132</v>
      </c>
      <c r="I34">
        <v>1</v>
      </c>
      <c r="J34" t="s">
        <v>8</v>
      </c>
      <c r="L34">
        <v>58</v>
      </c>
      <c r="M34">
        <v>206</v>
      </c>
    </row>
    <row r="35" spans="2:13" x14ac:dyDescent="0.25">
      <c r="B35">
        <f>B34+1</f>
        <v>34</v>
      </c>
      <c r="C35">
        <v>86</v>
      </c>
      <c r="D35">
        <v>347</v>
      </c>
      <c r="E35">
        <v>623.39477999999997</v>
      </c>
      <c r="F35">
        <v>2.6700000000000001E-21</v>
      </c>
      <c r="G35">
        <v>1.3800000000000001E-26</v>
      </c>
      <c r="H35">
        <v>128</v>
      </c>
      <c r="I35">
        <v>1</v>
      </c>
      <c r="J35" t="s">
        <v>8</v>
      </c>
      <c r="L35">
        <v>59</v>
      </c>
      <c r="M35">
        <v>205</v>
      </c>
    </row>
    <row r="36" spans="2:13" x14ac:dyDescent="0.25">
      <c r="B36">
        <f>B35+1</f>
        <v>35</v>
      </c>
      <c r="C36">
        <v>87</v>
      </c>
      <c r="D36">
        <v>346</v>
      </c>
      <c r="E36">
        <v>398.66095999999999</v>
      </c>
      <c r="F36">
        <v>5.7099999999999997E-12</v>
      </c>
      <c r="G36">
        <v>2.9499999999999999E-17</v>
      </c>
      <c r="H36">
        <v>94</v>
      </c>
      <c r="I36">
        <v>0.96</v>
      </c>
      <c r="J36" t="s">
        <v>8</v>
      </c>
      <c r="L36">
        <v>60</v>
      </c>
      <c r="M36">
        <v>204</v>
      </c>
    </row>
    <row r="37" spans="2:13" x14ac:dyDescent="0.25">
      <c r="B37">
        <f>B36+1</f>
        <v>36</v>
      </c>
      <c r="C37">
        <v>112</v>
      </c>
      <c r="D37">
        <v>186</v>
      </c>
      <c r="E37">
        <v>390.74921999999998</v>
      </c>
      <c r="F37">
        <v>1.2200000000000001E-11</v>
      </c>
      <c r="G37">
        <v>6.3000000000000001E-17</v>
      </c>
      <c r="H37">
        <v>86</v>
      </c>
      <c r="I37">
        <v>0.95</v>
      </c>
      <c r="J37" t="s">
        <v>8</v>
      </c>
      <c r="L37">
        <v>85</v>
      </c>
      <c r="M37">
        <v>123</v>
      </c>
    </row>
    <row r="38" spans="2:13" x14ac:dyDescent="0.25">
      <c r="B38">
        <f>B37+1</f>
        <v>37</v>
      </c>
      <c r="C38">
        <v>113</v>
      </c>
      <c r="D38">
        <v>185</v>
      </c>
      <c r="E38">
        <v>428.40751999999998</v>
      </c>
      <c r="F38">
        <v>3.32E-13</v>
      </c>
      <c r="G38">
        <v>1.7200000000000001E-18</v>
      </c>
      <c r="H38">
        <v>78</v>
      </c>
      <c r="I38">
        <v>0.93</v>
      </c>
      <c r="J38" t="s">
        <v>8</v>
      </c>
      <c r="L38">
        <v>86</v>
      </c>
      <c r="M38">
        <v>122</v>
      </c>
    </row>
    <row r="39" spans="2:13" x14ac:dyDescent="0.25">
      <c r="B39">
        <f>B38+1</f>
        <v>38</v>
      </c>
      <c r="C39">
        <v>114</v>
      </c>
      <c r="D39">
        <v>184</v>
      </c>
      <c r="E39">
        <v>340.89672000000002</v>
      </c>
      <c r="F39">
        <v>1.43E-9</v>
      </c>
      <c r="G39">
        <v>7.4000000000000003E-15</v>
      </c>
      <c r="H39">
        <v>100</v>
      </c>
      <c r="I39">
        <v>0.97</v>
      </c>
      <c r="J39" t="s">
        <v>8</v>
      </c>
      <c r="L39">
        <v>87</v>
      </c>
      <c r="M39">
        <v>121</v>
      </c>
    </row>
    <row r="40" spans="2:13" x14ac:dyDescent="0.25">
      <c r="B40">
        <f>B39+1</f>
        <v>39</v>
      </c>
      <c r="C40">
        <v>117</v>
      </c>
      <c r="D40">
        <v>181</v>
      </c>
      <c r="E40">
        <v>196.08644000000001</v>
      </c>
      <c r="F40">
        <v>1.4595999999999999E-3</v>
      </c>
      <c r="G40">
        <v>7.5300000000000003E-9</v>
      </c>
      <c r="H40">
        <v>121</v>
      </c>
      <c r="I40">
        <v>1</v>
      </c>
      <c r="J40" t="s">
        <v>8</v>
      </c>
      <c r="L40">
        <v>88</v>
      </c>
      <c r="M40">
        <v>118</v>
      </c>
    </row>
    <row r="41" spans="2:13" x14ac:dyDescent="0.25">
      <c r="B41">
        <f>B40+1</f>
        <v>40</v>
      </c>
      <c r="C41">
        <v>118</v>
      </c>
      <c r="D41">
        <v>180</v>
      </c>
      <c r="E41">
        <v>231.42555999999999</v>
      </c>
      <c r="F41">
        <v>4.99E-5</v>
      </c>
      <c r="G41">
        <v>2.5799999999999999E-10</v>
      </c>
      <c r="H41">
        <v>124</v>
      </c>
      <c r="I41">
        <v>1</v>
      </c>
      <c r="J41" t="s">
        <v>8</v>
      </c>
      <c r="L41">
        <v>89</v>
      </c>
      <c r="M41">
        <v>117</v>
      </c>
    </row>
    <row r="42" spans="2:13" x14ac:dyDescent="0.25">
      <c r="B42">
        <f>B41+1</f>
        <v>41</v>
      </c>
      <c r="C42">
        <v>119</v>
      </c>
      <c r="D42">
        <v>178</v>
      </c>
      <c r="E42">
        <v>169.38046</v>
      </c>
      <c r="F42">
        <v>1.8665600000000001E-2</v>
      </c>
      <c r="G42">
        <v>9.6299999999999995E-8</v>
      </c>
      <c r="H42">
        <v>116</v>
      </c>
      <c r="I42">
        <v>0.99</v>
      </c>
      <c r="J42" t="s">
        <v>8</v>
      </c>
      <c r="L42">
        <v>90</v>
      </c>
      <c r="M42">
        <v>116</v>
      </c>
    </row>
    <row r="43" spans="2:13" x14ac:dyDescent="0.25">
      <c r="B43">
        <f>B42+1</f>
        <v>42</v>
      </c>
      <c r="C43">
        <v>125</v>
      </c>
      <c r="D43">
        <v>171</v>
      </c>
      <c r="E43">
        <v>239.71561</v>
      </c>
      <c r="F43">
        <v>2.26E-5</v>
      </c>
      <c r="G43">
        <v>1.1700000000000001E-10</v>
      </c>
      <c r="H43">
        <v>140</v>
      </c>
      <c r="I43">
        <v>1</v>
      </c>
      <c r="J43" t="s">
        <v>8</v>
      </c>
      <c r="L43">
        <v>92</v>
      </c>
      <c r="M43">
        <v>113</v>
      </c>
    </row>
    <row r="44" spans="2:13" x14ac:dyDescent="0.25">
      <c r="B44">
        <f>B43+1</f>
        <v>43</v>
      </c>
      <c r="C44">
        <v>128</v>
      </c>
      <c r="D44">
        <v>169</v>
      </c>
      <c r="E44">
        <v>278.75173000000001</v>
      </c>
      <c r="F44">
        <v>5.4099999999999999E-7</v>
      </c>
      <c r="G44">
        <v>2.79E-12</v>
      </c>
      <c r="H44">
        <v>113</v>
      </c>
      <c r="I44">
        <v>0.99</v>
      </c>
      <c r="J44" t="s">
        <v>8</v>
      </c>
      <c r="L44">
        <v>93</v>
      </c>
      <c r="M44">
        <v>112</v>
      </c>
    </row>
    <row r="45" spans="2:13" x14ac:dyDescent="0.25">
      <c r="B45">
        <f>B44+1</f>
        <v>44</v>
      </c>
      <c r="C45">
        <v>129</v>
      </c>
      <c r="D45">
        <v>168</v>
      </c>
      <c r="E45">
        <v>284.16129999999998</v>
      </c>
      <c r="F45">
        <v>3.2300000000000002E-7</v>
      </c>
      <c r="G45">
        <v>1.67E-12</v>
      </c>
      <c r="H45">
        <v>139</v>
      </c>
      <c r="I45">
        <v>1</v>
      </c>
      <c r="J45" t="s">
        <v>8</v>
      </c>
      <c r="L45">
        <v>94</v>
      </c>
      <c r="M45">
        <v>111</v>
      </c>
    </row>
    <row r="46" spans="2:13" x14ac:dyDescent="0.25">
      <c r="B46">
        <f>B45+1</f>
        <v>45</v>
      </c>
      <c r="C46">
        <v>131</v>
      </c>
      <c r="D46">
        <v>166</v>
      </c>
      <c r="E46">
        <v>478.64857000000001</v>
      </c>
      <c r="F46">
        <v>2.74E-15</v>
      </c>
      <c r="G46">
        <v>1.4099999999999999E-20</v>
      </c>
      <c r="H46">
        <v>120</v>
      </c>
      <c r="I46">
        <v>1</v>
      </c>
      <c r="J46" t="s">
        <v>8</v>
      </c>
      <c r="L46">
        <v>95</v>
      </c>
      <c r="M46">
        <v>110</v>
      </c>
    </row>
    <row r="47" spans="2:13" x14ac:dyDescent="0.25">
      <c r="B47">
        <f>B46+1</f>
        <v>46</v>
      </c>
      <c r="C47">
        <v>132</v>
      </c>
      <c r="D47">
        <v>165</v>
      </c>
      <c r="E47">
        <v>592.20392000000004</v>
      </c>
      <c r="F47">
        <v>5.2499999999999997E-20</v>
      </c>
      <c r="G47">
        <v>2.7100000000000001E-25</v>
      </c>
      <c r="H47">
        <v>122</v>
      </c>
      <c r="I47">
        <v>1</v>
      </c>
      <c r="J47" t="s">
        <v>8</v>
      </c>
      <c r="L47">
        <v>96</v>
      </c>
      <c r="M47">
        <v>109</v>
      </c>
    </row>
    <row r="48" spans="2:13" x14ac:dyDescent="0.25">
      <c r="B48">
        <f>B47+1</f>
        <v>47</v>
      </c>
      <c r="C48">
        <v>135</v>
      </c>
      <c r="D48">
        <v>162</v>
      </c>
      <c r="E48">
        <v>310.00945000000002</v>
      </c>
      <c r="F48">
        <v>2.73E-8</v>
      </c>
      <c r="G48">
        <v>1.4100000000000001E-13</v>
      </c>
      <c r="H48">
        <v>110</v>
      </c>
      <c r="I48">
        <v>0.99</v>
      </c>
      <c r="J48" t="s">
        <v>8</v>
      </c>
      <c r="L48">
        <v>97</v>
      </c>
      <c r="M48">
        <v>108</v>
      </c>
    </row>
    <row r="49" spans="2:13" x14ac:dyDescent="0.25">
      <c r="B49">
        <f>B48+1</f>
        <v>48</v>
      </c>
      <c r="C49">
        <v>136</v>
      </c>
      <c r="D49">
        <v>161</v>
      </c>
      <c r="E49">
        <v>413.18684000000002</v>
      </c>
      <c r="F49">
        <v>1.43E-12</v>
      </c>
      <c r="G49">
        <v>7.3700000000000001E-18</v>
      </c>
      <c r="H49">
        <v>57</v>
      </c>
      <c r="I49">
        <v>0.88</v>
      </c>
      <c r="J49" t="s">
        <v>8</v>
      </c>
      <c r="L49">
        <v>98</v>
      </c>
      <c r="M49">
        <v>107</v>
      </c>
    </row>
    <row r="50" spans="2:13" x14ac:dyDescent="0.25">
      <c r="B50">
        <f>B49+1</f>
        <v>49</v>
      </c>
      <c r="C50">
        <v>137</v>
      </c>
      <c r="D50">
        <v>160</v>
      </c>
      <c r="E50">
        <v>266.88529</v>
      </c>
      <c r="F50">
        <v>1.6899999999999999E-6</v>
      </c>
      <c r="G50">
        <v>8.7099999999999998E-12</v>
      </c>
      <c r="H50">
        <v>66</v>
      </c>
      <c r="I50">
        <v>0.91</v>
      </c>
      <c r="J50" t="s">
        <v>8</v>
      </c>
      <c r="L50">
        <v>99</v>
      </c>
      <c r="M50">
        <v>106</v>
      </c>
    </row>
    <row r="51" spans="2:13" x14ac:dyDescent="0.25">
      <c r="B51">
        <f>B50+1</f>
        <v>50</v>
      </c>
      <c r="C51">
        <v>138</v>
      </c>
      <c r="D51">
        <v>159</v>
      </c>
      <c r="E51">
        <v>436.77483999999998</v>
      </c>
      <c r="F51">
        <v>1.4999999999999999E-13</v>
      </c>
      <c r="G51">
        <v>7.7200000000000001E-19</v>
      </c>
      <c r="H51">
        <v>47</v>
      </c>
      <c r="I51">
        <v>0.85</v>
      </c>
      <c r="J51" t="s">
        <v>8</v>
      </c>
      <c r="L51">
        <v>100</v>
      </c>
      <c r="M51">
        <v>105</v>
      </c>
    </row>
    <row r="52" spans="2:13" x14ac:dyDescent="0.25">
      <c r="B52">
        <f>B51+1</f>
        <v>51</v>
      </c>
      <c r="C52">
        <v>189</v>
      </c>
      <c r="D52">
        <v>250</v>
      </c>
      <c r="E52">
        <v>349.01711999999998</v>
      </c>
      <c r="F52">
        <v>6.58E-10</v>
      </c>
      <c r="G52">
        <v>3.3899999999999999E-15</v>
      </c>
      <c r="H52">
        <v>114</v>
      </c>
      <c r="I52">
        <v>0.99</v>
      </c>
      <c r="J52" t="s">
        <v>8</v>
      </c>
      <c r="L52">
        <v>124</v>
      </c>
      <c r="M52">
        <v>176</v>
      </c>
    </row>
    <row r="53" spans="2:13" x14ac:dyDescent="0.25">
      <c r="B53">
        <f>B52+1</f>
        <v>52</v>
      </c>
      <c r="C53">
        <v>190</v>
      </c>
      <c r="D53">
        <v>249</v>
      </c>
      <c r="E53">
        <v>455.59571999999997</v>
      </c>
      <c r="F53">
        <v>2.4799999999999999E-14</v>
      </c>
      <c r="G53">
        <v>1.2799999999999999E-19</v>
      </c>
      <c r="H53">
        <v>123</v>
      </c>
      <c r="I53">
        <v>1</v>
      </c>
      <c r="J53" t="s">
        <v>8</v>
      </c>
      <c r="L53">
        <v>125</v>
      </c>
      <c r="M53">
        <v>175</v>
      </c>
    </row>
    <row r="54" spans="2:13" x14ac:dyDescent="0.25">
      <c r="B54">
        <f>B53+1</f>
        <v>53</v>
      </c>
      <c r="C54">
        <v>192</v>
      </c>
      <c r="D54">
        <v>247</v>
      </c>
      <c r="E54">
        <v>527.04585999999995</v>
      </c>
      <c r="F54">
        <v>2.6799999999999999E-17</v>
      </c>
      <c r="G54">
        <v>1.3799999999999999E-22</v>
      </c>
      <c r="H54">
        <v>141</v>
      </c>
      <c r="I54">
        <v>1</v>
      </c>
      <c r="J54" t="s">
        <v>8</v>
      </c>
      <c r="L54">
        <v>126</v>
      </c>
      <c r="M54">
        <v>174</v>
      </c>
    </row>
    <row r="55" spans="2:13" x14ac:dyDescent="0.25">
      <c r="B55">
        <f>B54+1</f>
        <v>54</v>
      </c>
      <c r="C55">
        <v>193</v>
      </c>
      <c r="D55">
        <v>246</v>
      </c>
      <c r="E55">
        <v>353.13123999999999</v>
      </c>
      <c r="F55">
        <v>4.4400000000000002E-10</v>
      </c>
      <c r="G55">
        <v>2.2900000000000001E-15</v>
      </c>
      <c r="H55">
        <v>121</v>
      </c>
      <c r="I55">
        <v>1</v>
      </c>
      <c r="J55" t="s">
        <v>8</v>
      </c>
      <c r="L55">
        <v>127</v>
      </c>
      <c r="M55">
        <v>173</v>
      </c>
    </row>
    <row r="56" spans="2:13" x14ac:dyDescent="0.25">
      <c r="B56">
        <f>B55+1</f>
        <v>55</v>
      </c>
      <c r="C56">
        <v>195</v>
      </c>
      <c r="D56">
        <v>244</v>
      </c>
      <c r="E56">
        <v>307.62124</v>
      </c>
      <c r="F56">
        <v>3.4399999999999997E-8</v>
      </c>
      <c r="G56">
        <v>1.77E-13</v>
      </c>
      <c r="H56">
        <v>116</v>
      </c>
      <c r="I56">
        <v>0.99</v>
      </c>
      <c r="J56" t="s">
        <v>8</v>
      </c>
      <c r="L56">
        <v>128</v>
      </c>
      <c r="M56">
        <v>171</v>
      </c>
    </row>
    <row r="57" spans="2:13" x14ac:dyDescent="0.25">
      <c r="B57">
        <f>B56+1</f>
        <v>56</v>
      </c>
      <c r="C57">
        <v>199</v>
      </c>
      <c r="D57">
        <v>242</v>
      </c>
      <c r="E57">
        <v>327.26767000000001</v>
      </c>
      <c r="F57">
        <v>5.2599999999999996E-9</v>
      </c>
      <c r="G57">
        <v>2.7099999999999999E-14</v>
      </c>
      <c r="H57">
        <v>109</v>
      </c>
      <c r="I57">
        <v>0.98</v>
      </c>
      <c r="J57" t="s">
        <v>8</v>
      </c>
      <c r="L57">
        <v>131</v>
      </c>
      <c r="M57">
        <v>169</v>
      </c>
    </row>
    <row r="58" spans="2:13" x14ac:dyDescent="0.25">
      <c r="B58">
        <f>B57+1</f>
        <v>57</v>
      </c>
      <c r="C58">
        <v>200</v>
      </c>
      <c r="D58">
        <v>241</v>
      </c>
      <c r="E58">
        <v>329.89004</v>
      </c>
      <c r="F58">
        <v>4.1000000000000003E-9</v>
      </c>
      <c r="G58">
        <v>2.1200000000000001E-14</v>
      </c>
      <c r="H58">
        <v>106</v>
      </c>
      <c r="I58">
        <v>0.98</v>
      </c>
      <c r="J58" t="s">
        <v>8</v>
      </c>
      <c r="L58">
        <v>132</v>
      </c>
      <c r="M58">
        <v>168</v>
      </c>
    </row>
    <row r="59" spans="2:13" x14ac:dyDescent="0.25">
      <c r="B59">
        <f>B58+1</f>
        <v>58</v>
      </c>
      <c r="C59">
        <v>201</v>
      </c>
      <c r="D59">
        <v>240</v>
      </c>
      <c r="E59">
        <v>282.09057999999999</v>
      </c>
      <c r="F59">
        <v>3.9499999999999998E-7</v>
      </c>
      <c r="G59">
        <v>2.0400000000000002E-12</v>
      </c>
      <c r="H59">
        <v>108</v>
      </c>
      <c r="I59">
        <v>0.98</v>
      </c>
      <c r="J59" t="s">
        <v>8</v>
      </c>
      <c r="L59">
        <v>133</v>
      </c>
      <c r="M59">
        <v>167</v>
      </c>
    </row>
    <row r="60" spans="2:13" x14ac:dyDescent="0.25">
      <c r="B60">
        <f>B59+1</f>
        <v>59</v>
      </c>
      <c r="C60">
        <v>202</v>
      </c>
      <c r="D60">
        <v>238</v>
      </c>
      <c r="E60">
        <v>389.16118</v>
      </c>
      <c r="F60">
        <v>1.42E-11</v>
      </c>
      <c r="G60">
        <v>7.3099999999999995E-17</v>
      </c>
      <c r="H60">
        <v>98</v>
      </c>
      <c r="I60">
        <v>0.97</v>
      </c>
      <c r="J60" t="s">
        <v>8</v>
      </c>
      <c r="L60">
        <v>134</v>
      </c>
      <c r="M60">
        <v>166</v>
      </c>
    </row>
    <row r="61" spans="2:13" x14ac:dyDescent="0.25">
      <c r="B61">
        <f>B60+1</f>
        <v>60</v>
      </c>
      <c r="C61">
        <v>204</v>
      </c>
      <c r="D61">
        <v>237</v>
      </c>
      <c r="E61">
        <v>531.28801999999996</v>
      </c>
      <c r="F61">
        <v>1.7800000000000001E-17</v>
      </c>
      <c r="G61">
        <v>9.2000000000000004E-23</v>
      </c>
      <c r="H61">
        <v>91</v>
      </c>
      <c r="I61">
        <v>0.96</v>
      </c>
      <c r="J61" t="s">
        <v>8</v>
      </c>
      <c r="L61">
        <v>135</v>
      </c>
      <c r="M61">
        <v>165</v>
      </c>
    </row>
    <row r="62" spans="2:13" x14ac:dyDescent="0.25">
      <c r="B62">
        <f>B61+1</f>
        <v>61</v>
      </c>
      <c r="C62">
        <v>256</v>
      </c>
      <c r="D62">
        <v>298</v>
      </c>
      <c r="E62">
        <v>332.02422000000001</v>
      </c>
      <c r="F62">
        <v>3.34E-9</v>
      </c>
      <c r="G62">
        <v>1.7199999999999999E-14</v>
      </c>
      <c r="H62">
        <v>78</v>
      </c>
      <c r="I62">
        <v>0.93</v>
      </c>
      <c r="J62" t="s">
        <v>8</v>
      </c>
      <c r="L62">
        <v>180</v>
      </c>
      <c r="M62">
        <v>193</v>
      </c>
    </row>
    <row r="63" spans="2:13" x14ac:dyDescent="0.25">
      <c r="B63">
        <f>B62+1</f>
        <v>62</v>
      </c>
      <c r="C63">
        <v>257</v>
      </c>
      <c r="D63">
        <v>297</v>
      </c>
      <c r="E63">
        <v>609.21274000000005</v>
      </c>
      <c r="F63">
        <v>1.03E-20</v>
      </c>
      <c r="G63">
        <v>5.3299999999999998E-26</v>
      </c>
      <c r="H63">
        <v>117</v>
      </c>
      <c r="I63">
        <v>0.99</v>
      </c>
      <c r="J63" t="s">
        <v>8</v>
      </c>
      <c r="L63">
        <v>181</v>
      </c>
      <c r="M63">
        <v>192</v>
      </c>
    </row>
    <row r="64" spans="2:13" x14ac:dyDescent="0.25">
      <c r="B64">
        <f>B63+1</f>
        <v>63</v>
      </c>
      <c r="C64">
        <v>258</v>
      </c>
      <c r="D64">
        <v>296</v>
      </c>
      <c r="E64">
        <v>640.71744999999999</v>
      </c>
      <c r="F64">
        <v>5.0799999999999999E-22</v>
      </c>
      <c r="G64">
        <v>2.62E-27</v>
      </c>
      <c r="H64">
        <v>124</v>
      </c>
      <c r="I64">
        <v>1</v>
      </c>
      <c r="J64" t="s">
        <v>8</v>
      </c>
      <c r="L64">
        <v>182</v>
      </c>
      <c r="M64">
        <v>191</v>
      </c>
    </row>
    <row r="65" spans="2:13" x14ac:dyDescent="0.25">
      <c r="B65">
        <f>B64+1</f>
        <v>64</v>
      </c>
      <c r="C65">
        <v>259</v>
      </c>
      <c r="D65">
        <v>295</v>
      </c>
      <c r="E65">
        <v>461.19042999999999</v>
      </c>
      <c r="F65">
        <v>1.4500000000000001E-14</v>
      </c>
      <c r="G65">
        <v>7.4899999999999995E-20</v>
      </c>
      <c r="H65">
        <v>108</v>
      </c>
      <c r="I65">
        <v>0.98</v>
      </c>
      <c r="J65" t="s">
        <v>8</v>
      </c>
      <c r="L65">
        <v>183</v>
      </c>
      <c r="M65">
        <v>190</v>
      </c>
    </row>
    <row r="66" spans="2:13" x14ac:dyDescent="0.25">
      <c r="B66">
        <f>B65+1</f>
        <v>65</v>
      </c>
      <c r="C66">
        <v>260</v>
      </c>
      <c r="D66">
        <v>294</v>
      </c>
      <c r="E66">
        <v>375.10016000000002</v>
      </c>
      <c r="F66">
        <v>5.4300000000000002E-11</v>
      </c>
      <c r="G66">
        <v>2.8000000000000001E-16</v>
      </c>
      <c r="H66">
        <v>84</v>
      </c>
      <c r="I66">
        <v>0.94</v>
      </c>
      <c r="J66" t="s">
        <v>8</v>
      </c>
      <c r="L66">
        <v>184</v>
      </c>
      <c r="M66">
        <v>189</v>
      </c>
    </row>
    <row r="67" spans="2:13" x14ac:dyDescent="0.25">
      <c r="B67">
        <f>B66+1</f>
        <v>66</v>
      </c>
      <c r="C67">
        <v>370</v>
      </c>
      <c r="D67">
        <v>1296</v>
      </c>
      <c r="E67">
        <v>549.92043000000001</v>
      </c>
      <c r="F67">
        <v>2.9999999999999998E-18</v>
      </c>
      <c r="G67">
        <v>1.5499999999999999E-23</v>
      </c>
      <c r="H67">
        <v>121</v>
      </c>
      <c r="I67">
        <v>1</v>
      </c>
      <c r="J67" t="s">
        <v>8</v>
      </c>
      <c r="L67">
        <v>216</v>
      </c>
      <c r="M67">
        <v>619</v>
      </c>
    </row>
    <row r="68" spans="2:13" x14ac:dyDescent="0.25">
      <c r="B68">
        <f>B67+1</f>
        <v>67</v>
      </c>
      <c r="C68">
        <v>371</v>
      </c>
      <c r="D68">
        <v>1295</v>
      </c>
      <c r="E68">
        <v>587.15734999999995</v>
      </c>
      <c r="F68">
        <v>8.5099999999999996E-20</v>
      </c>
      <c r="G68">
        <v>4.3900000000000004E-25</v>
      </c>
      <c r="H68">
        <v>118</v>
      </c>
      <c r="I68">
        <v>0.99</v>
      </c>
      <c r="J68" t="s">
        <v>8</v>
      </c>
      <c r="L68">
        <v>217</v>
      </c>
      <c r="M68">
        <v>618</v>
      </c>
    </row>
    <row r="69" spans="2:13" x14ac:dyDescent="0.25">
      <c r="B69">
        <f>B68+1</f>
        <v>68</v>
      </c>
      <c r="C69">
        <v>372</v>
      </c>
      <c r="D69">
        <v>1294</v>
      </c>
      <c r="E69">
        <v>496.99149999999997</v>
      </c>
      <c r="F69">
        <v>4.7400000000000001E-16</v>
      </c>
      <c r="G69">
        <v>2.4399999999999998E-21</v>
      </c>
      <c r="H69">
        <v>120</v>
      </c>
      <c r="I69">
        <v>1</v>
      </c>
      <c r="J69" t="s">
        <v>8</v>
      </c>
      <c r="L69">
        <v>218</v>
      </c>
      <c r="M69">
        <v>617</v>
      </c>
    </row>
    <row r="70" spans="2:13" x14ac:dyDescent="0.25">
      <c r="B70">
        <f>B69+1</f>
        <v>69</v>
      </c>
      <c r="C70">
        <v>373</v>
      </c>
      <c r="D70">
        <v>1293</v>
      </c>
      <c r="E70">
        <v>485.44310000000002</v>
      </c>
      <c r="F70">
        <v>1.43E-15</v>
      </c>
      <c r="G70">
        <v>7.3800000000000006E-21</v>
      </c>
      <c r="H70">
        <v>119</v>
      </c>
      <c r="I70">
        <v>1</v>
      </c>
      <c r="J70" t="s">
        <v>8</v>
      </c>
      <c r="L70">
        <v>219</v>
      </c>
      <c r="M70">
        <v>616</v>
      </c>
    </row>
    <row r="71" spans="2:13" x14ac:dyDescent="0.25">
      <c r="B71">
        <f>B70+1</f>
        <v>70</v>
      </c>
      <c r="C71">
        <v>374</v>
      </c>
      <c r="D71">
        <v>1292</v>
      </c>
      <c r="E71">
        <v>412.61459000000002</v>
      </c>
      <c r="F71">
        <v>1.51E-12</v>
      </c>
      <c r="G71">
        <v>7.7699999999999995E-18</v>
      </c>
      <c r="H71">
        <v>98</v>
      </c>
      <c r="I71">
        <v>0.97</v>
      </c>
      <c r="J71" t="s">
        <v>8</v>
      </c>
      <c r="L71">
        <v>220</v>
      </c>
      <c r="M71">
        <v>615</v>
      </c>
    </row>
    <row r="72" spans="2:13" x14ac:dyDescent="0.25">
      <c r="B72">
        <f>B71+1</f>
        <v>71</v>
      </c>
      <c r="C72">
        <v>375</v>
      </c>
      <c r="D72">
        <v>1291</v>
      </c>
      <c r="E72">
        <v>393.06612000000001</v>
      </c>
      <c r="F72">
        <v>9.7600000000000004E-12</v>
      </c>
      <c r="G72">
        <v>5.0400000000000003E-17</v>
      </c>
      <c r="H72">
        <v>106</v>
      </c>
      <c r="I72">
        <v>0.98</v>
      </c>
      <c r="J72" t="s">
        <v>8</v>
      </c>
      <c r="L72">
        <v>221</v>
      </c>
      <c r="M72">
        <v>614</v>
      </c>
    </row>
    <row r="73" spans="2:13" x14ac:dyDescent="0.25">
      <c r="B73">
        <f>B72+1</f>
        <v>72</v>
      </c>
      <c r="C73">
        <v>376</v>
      </c>
      <c r="D73">
        <v>1290</v>
      </c>
      <c r="E73">
        <v>269.19905999999997</v>
      </c>
      <c r="F73">
        <v>1.35E-6</v>
      </c>
      <c r="G73">
        <v>6.9899999999999999E-12</v>
      </c>
      <c r="H73">
        <v>94</v>
      </c>
      <c r="I73">
        <v>0.96</v>
      </c>
      <c r="J73" t="s">
        <v>8</v>
      </c>
      <c r="L73">
        <v>222</v>
      </c>
      <c r="M73">
        <v>613</v>
      </c>
    </row>
    <row r="74" spans="2:13" x14ac:dyDescent="0.25">
      <c r="B74">
        <f>B73+1</f>
        <v>73</v>
      </c>
      <c r="C74">
        <v>377</v>
      </c>
      <c r="D74">
        <v>1289</v>
      </c>
      <c r="E74">
        <v>339.45047</v>
      </c>
      <c r="F74">
        <v>1.6399999999999999E-9</v>
      </c>
      <c r="G74">
        <v>8.4499999999999997E-15</v>
      </c>
      <c r="H74">
        <v>95</v>
      </c>
      <c r="I74">
        <v>0.96</v>
      </c>
      <c r="J74" t="s">
        <v>8</v>
      </c>
      <c r="L74">
        <v>223</v>
      </c>
      <c r="M74">
        <v>612</v>
      </c>
    </row>
    <row r="75" spans="2:13" x14ac:dyDescent="0.25">
      <c r="B75">
        <f>B74+1</f>
        <v>74</v>
      </c>
      <c r="C75">
        <v>378</v>
      </c>
      <c r="D75">
        <v>1288</v>
      </c>
      <c r="E75">
        <v>329.07328000000001</v>
      </c>
      <c r="F75">
        <v>4.4299999999999998E-9</v>
      </c>
      <c r="G75">
        <v>2.2800000000000001E-14</v>
      </c>
      <c r="H75">
        <v>87</v>
      </c>
      <c r="I75">
        <v>0.95</v>
      </c>
      <c r="J75" t="s">
        <v>8</v>
      </c>
      <c r="L75">
        <v>224</v>
      </c>
      <c r="M75">
        <v>611</v>
      </c>
    </row>
    <row r="76" spans="2:13" x14ac:dyDescent="0.25">
      <c r="B76">
        <f>B75+1</f>
        <v>75</v>
      </c>
      <c r="C76">
        <v>379</v>
      </c>
      <c r="D76">
        <v>1287</v>
      </c>
      <c r="E76">
        <v>184.26666</v>
      </c>
      <c r="F76">
        <v>4.5025400000000002E-3</v>
      </c>
      <c r="G76">
        <v>2.3199999999999999E-8</v>
      </c>
      <c r="H76">
        <v>58</v>
      </c>
      <c r="I76">
        <v>0.89</v>
      </c>
      <c r="J76" t="s">
        <v>8</v>
      </c>
      <c r="L76">
        <v>225</v>
      </c>
      <c r="M76">
        <v>610</v>
      </c>
    </row>
    <row r="77" spans="2:13" x14ac:dyDescent="0.25">
      <c r="B77">
        <f>B76+1</f>
        <v>76</v>
      </c>
      <c r="C77">
        <v>390</v>
      </c>
      <c r="D77">
        <v>1276</v>
      </c>
      <c r="E77">
        <v>306.09944999999999</v>
      </c>
      <c r="F77">
        <v>3.99E-8</v>
      </c>
      <c r="G77">
        <v>2.0600000000000001E-13</v>
      </c>
      <c r="H77">
        <v>105</v>
      </c>
      <c r="I77">
        <v>0.98</v>
      </c>
      <c r="J77" t="s">
        <v>8</v>
      </c>
      <c r="L77">
        <v>228</v>
      </c>
      <c r="M77">
        <v>608</v>
      </c>
    </row>
    <row r="78" spans="2:13" x14ac:dyDescent="0.25">
      <c r="B78">
        <f>B77+1</f>
        <v>77</v>
      </c>
      <c r="C78">
        <v>391</v>
      </c>
      <c r="D78">
        <v>1275</v>
      </c>
      <c r="E78">
        <v>711.27765999999997</v>
      </c>
      <c r="F78">
        <v>5.9699999999999996E-25</v>
      </c>
      <c r="G78">
        <v>3.08E-30</v>
      </c>
      <c r="H78">
        <v>113</v>
      </c>
      <c r="I78">
        <v>0.99</v>
      </c>
      <c r="J78" t="s">
        <v>8</v>
      </c>
      <c r="L78">
        <v>229</v>
      </c>
      <c r="M78">
        <v>607</v>
      </c>
    </row>
    <row r="79" spans="2:13" x14ac:dyDescent="0.25">
      <c r="B79">
        <f>B78+1</f>
        <v>78</v>
      </c>
      <c r="C79">
        <v>392</v>
      </c>
      <c r="D79">
        <v>1274</v>
      </c>
      <c r="E79">
        <v>617.00581</v>
      </c>
      <c r="F79">
        <v>4.9000000000000002E-21</v>
      </c>
      <c r="G79">
        <v>2.53E-26</v>
      </c>
      <c r="H79">
        <v>95</v>
      </c>
      <c r="I79">
        <v>0.96</v>
      </c>
      <c r="J79" t="s">
        <v>8</v>
      </c>
      <c r="L79">
        <v>230</v>
      </c>
      <c r="M79">
        <v>606</v>
      </c>
    </row>
    <row r="80" spans="2:13" x14ac:dyDescent="0.25">
      <c r="B80">
        <f>B79+1</f>
        <v>79</v>
      </c>
      <c r="C80">
        <v>393</v>
      </c>
      <c r="D80">
        <v>1273</v>
      </c>
      <c r="E80">
        <v>411.41156999999998</v>
      </c>
      <c r="F80">
        <v>1.6900000000000001E-12</v>
      </c>
      <c r="G80">
        <v>8.7100000000000006E-18</v>
      </c>
      <c r="H80">
        <v>46</v>
      </c>
      <c r="I80">
        <v>0.85</v>
      </c>
      <c r="J80" t="s">
        <v>8</v>
      </c>
      <c r="L80">
        <v>231</v>
      </c>
      <c r="M80">
        <v>605</v>
      </c>
    </row>
    <row r="81" spans="2:13" x14ac:dyDescent="0.25">
      <c r="B81">
        <f>B80+1</f>
        <v>80</v>
      </c>
      <c r="C81">
        <v>396</v>
      </c>
      <c r="D81">
        <v>1263</v>
      </c>
      <c r="E81">
        <v>356.50961000000001</v>
      </c>
      <c r="F81">
        <v>3.2099999999999998E-10</v>
      </c>
      <c r="G81">
        <v>1.66E-15</v>
      </c>
      <c r="H81">
        <v>91</v>
      </c>
      <c r="I81">
        <v>0.96</v>
      </c>
      <c r="J81" t="s">
        <v>8</v>
      </c>
      <c r="L81">
        <v>234</v>
      </c>
      <c r="M81">
        <v>599</v>
      </c>
    </row>
    <row r="82" spans="2:13" x14ac:dyDescent="0.25">
      <c r="B82">
        <f>B81+1</f>
        <v>81</v>
      </c>
      <c r="C82">
        <v>397</v>
      </c>
      <c r="D82">
        <v>1262</v>
      </c>
      <c r="E82">
        <v>484.29084999999998</v>
      </c>
      <c r="F82">
        <v>1.6E-15</v>
      </c>
      <c r="G82">
        <v>8.2300000000000003E-21</v>
      </c>
      <c r="H82">
        <v>46</v>
      </c>
      <c r="I82">
        <v>0.85</v>
      </c>
      <c r="J82" t="s">
        <v>8</v>
      </c>
      <c r="L82">
        <v>235</v>
      </c>
      <c r="M82">
        <v>598</v>
      </c>
    </row>
    <row r="83" spans="2:13" x14ac:dyDescent="0.25">
      <c r="B83">
        <f>B82+1</f>
        <v>82</v>
      </c>
      <c r="C83">
        <v>398</v>
      </c>
      <c r="D83">
        <v>1261</v>
      </c>
      <c r="E83">
        <v>550.10109</v>
      </c>
      <c r="F83">
        <v>2.9400000000000001E-18</v>
      </c>
      <c r="G83">
        <v>1.5200000000000001E-23</v>
      </c>
      <c r="H83">
        <v>79</v>
      </c>
      <c r="I83">
        <v>0.93</v>
      </c>
      <c r="J83" t="s">
        <v>8</v>
      </c>
      <c r="L83">
        <v>236</v>
      </c>
      <c r="M83">
        <v>597</v>
      </c>
    </row>
    <row r="84" spans="2:13" x14ac:dyDescent="0.25">
      <c r="B84">
        <f>B83+1</f>
        <v>83</v>
      </c>
      <c r="C84">
        <v>399</v>
      </c>
      <c r="D84">
        <v>831</v>
      </c>
      <c r="E84">
        <v>434.58283999999998</v>
      </c>
      <c r="F84">
        <v>1.8499999999999999E-13</v>
      </c>
      <c r="G84">
        <v>9.5300000000000005E-19</v>
      </c>
      <c r="H84">
        <v>56</v>
      </c>
      <c r="I84">
        <v>0.88</v>
      </c>
      <c r="J84" t="s">
        <v>10</v>
      </c>
      <c r="L84">
        <v>237</v>
      </c>
      <c r="M84">
        <v>392</v>
      </c>
    </row>
    <row r="85" spans="2:13" x14ac:dyDescent="0.25">
      <c r="B85">
        <f>B84+1</f>
        <v>84</v>
      </c>
      <c r="C85">
        <v>400</v>
      </c>
      <c r="D85">
        <v>829</v>
      </c>
      <c r="E85">
        <v>672.68826999999999</v>
      </c>
      <c r="F85">
        <v>2.3899999999999999E-23</v>
      </c>
      <c r="G85">
        <v>1.2400000000000001E-28</v>
      </c>
      <c r="H85">
        <v>114</v>
      </c>
      <c r="I85">
        <v>0.99</v>
      </c>
      <c r="J85" t="s">
        <v>8</v>
      </c>
      <c r="L85">
        <v>238</v>
      </c>
      <c r="M85">
        <v>391</v>
      </c>
    </row>
    <row r="86" spans="2:13" x14ac:dyDescent="0.25">
      <c r="B86">
        <f>B85+1</f>
        <v>85</v>
      </c>
      <c r="C86">
        <v>401</v>
      </c>
      <c r="D86">
        <v>828</v>
      </c>
      <c r="E86">
        <v>699.30268000000001</v>
      </c>
      <c r="F86">
        <v>1.8699999999999998E-24</v>
      </c>
      <c r="G86">
        <v>9.6599999999999997E-30</v>
      </c>
      <c r="H86">
        <v>99</v>
      </c>
      <c r="I86">
        <v>0.97</v>
      </c>
      <c r="J86" t="s">
        <v>8</v>
      </c>
      <c r="L86">
        <v>239</v>
      </c>
      <c r="M86">
        <v>390</v>
      </c>
    </row>
    <row r="87" spans="2:13" x14ac:dyDescent="0.25">
      <c r="B87">
        <f>B86+1</f>
        <v>86</v>
      </c>
      <c r="C87">
        <v>402</v>
      </c>
      <c r="D87">
        <v>827</v>
      </c>
      <c r="E87">
        <v>449.41573</v>
      </c>
      <c r="F87">
        <v>4.4600000000000001E-14</v>
      </c>
      <c r="G87">
        <v>2.2999999999999998E-19</v>
      </c>
      <c r="H87">
        <v>101</v>
      </c>
      <c r="I87">
        <v>0.97</v>
      </c>
      <c r="J87" t="s">
        <v>8</v>
      </c>
      <c r="L87">
        <v>240</v>
      </c>
      <c r="M87">
        <v>389</v>
      </c>
    </row>
    <row r="88" spans="2:13" x14ac:dyDescent="0.25">
      <c r="B88">
        <f>B87+1</f>
        <v>87</v>
      </c>
      <c r="C88">
        <v>403</v>
      </c>
      <c r="D88">
        <v>826</v>
      </c>
      <c r="E88">
        <v>162.89953</v>
      </c>
      <c r="F88">
        <v>3.4704600000000002E-2</v>
      </c>
      <c r="G88">
        <v>1.79E-7</v>
      </c>
      <c r="H88">
        <v>88</v>
      </c>
      <c r="I88">
        <v>0.95</v>
      </c>
      <c r="J88" t="s">
        <v>8</v>
      </c>
      <c r="L88">
        <v>240</v>
      </c>
      <c r="M88">
        <v>388</v>
      </c>
    </row>
    <row r="89" spans="2:13" x14ac:dyDescent="0.25">
      <c r="B89">
        <f>B88+1</f>
        <v>88</v>
      </c>
      <c r="C89">
        <v>411</v>
      </c>
      <c r="D89">
        <v>817</v>
      </c>
      <c r="E89">
        <v>359.93626</v>
      </c>
      <c r="F89">
        <v>2.32E-10</v>
      </c>
      <c r="G89">
        <v>1.2E-15</v>
      </c>
      <c r="H89">
        <v>59</v>
      </c>
      <c r="I89">
        <v>0.89</v>
      </c>
      <c r="J89" t="s">
        <v>8</v>
      </c>
      <c r="L89">
        <v>244</v>
      </c>
      <c r="M89">
        <v>383</v>
      </c>
    </row>
    <row r="90" spans="2:13" x14ac:dyDescent="0.25">
      <c r="B90">
        <f>B89+1</f>
        <v>89</v>
      </c>
      <c r="C90">
        <v>412</v>
      </c>
      <c r="D90">
        <v>816</v>
      </c>
      <c r="E90">
        <v>584.66704000000004</v>
      </c>
      <c r="F90">
        <v>1.08E-19</v>
      </c>
      <c r="G90">
        <v>5.5799999999999998E-25</v>
      </c>
      <c r="H90">
        <v>102</v>
      </c>
      <c r="I90">
        <v>0.97</v>
      </c>
      <c r="J90" t="s">
        <v>8</v>
      </c>
      <c r="L90">
        <v>245</v>
      </c>
      <c r="M90">
        <v>382</v>
      </c>
    </row>
    <row r="91" spans="2:13" x14ac:dyDescent="0.25">
      <c r="B91">
        <f>B90+1</f>
        <v>90</v>
      </c>
      <c r="C91">
        <v>413</v>
      </c>
      <c r="D91">
        <v>815</v>
      </c>
      <c r="E91">
        <v>673.91359</v>
      </c>
      <c r="F91">
        <v>2.1199999999999999E-23</v>
      </c>
      <c r="G91">
        <v>1.1E-28</v>
      </c>
      <c r="H91">
        <v>102</v>
      </c>
      <c r="I91">
        <v>0.97</v>
      </c>
      <c r="J91" t="s">
        <v>8</v>
      </c>
      <c r="L91">
        <v>246</v>
      </c>
      <c r="M91">
        <v>381</v>
      </c>
    </row>
    <row r="92" spans="2:13" x14ac:dyDescent="0.25">
      <c r="B92">
        <f>B91+1</f>
        <v>91</v>
      </c>
      <c r="C92">
        <v>414</v>
      </c>
      <c r="D92">
        <v>814</v>
      </c>
      <c r="E92">
        <v>390.11939999999998</v>
      </c>
      <c r="F92">
        <v>1.29E-11</v>
      </c>
      <c r="G92">
        <v>6.6799999999999996E-17</v>
      </c>
      <c r="H92">
        <v>57</v>
      </c>
      <c r="I92">
        <v>0.88</v>
      </c>
      <c r="J92" t="s">
        <v>8</v>
      </c>
      <c r="L92">
        <v>247</v>
      </c>
      <c r="M92">
        <v>380</v>
      </c>
    </row>
    <row r="93" spans="2:13" x14ac:dyDescent="0.25">
      <c r="B93">
        <f>B92+1</f>
        <v>92</v>
      </c>
      <c r="C93">
        <v>415</v>
      </c>
      <c r="D93">
        <v>813</v>
      </c>
      <c r="E93">
        <v>498.15728999999999</v>
      </c>
      <c r="F93">
        <v>4.22E-16</v>
      </c>
      <c r="G93">
        <v>2.1799999999999999E-21</v>
      </c>
      <c r="H93">
        <v>58</v>
      </c>
      <c r="I93">
        <v>0.89</v>
      </c>
      <c r="J93" t="s">
        <v>8</v>
      </c>
      <c r="L93">
        <v>248</v>
      </c>
      <c r="M93">
        <v>379</v>
      </c>
    </row>
    <row r="94" spans="2:13" x14ac:dyDescent="0.25">
      <c r="B94">
        <f>B93+1</f>
        <v>93</v>
      </c>
      <c r="C94">
        <v>417</v>
      </c>
      <c r="D94">
        <v>754</v>
      </c>
      <c r="E94">
        <v>708.00521000000003</v>
      </c>
      <c r="F94">
        <v>8.1499999999999999E-25</v>
      </c>
      <c r="G94">
        <v>4.2099999999999999E-30</v>
      </c>
      <c r="H94">
        <v>92</v>
      </c>
      <c r="I94">
        <v>0.96</v>
      </c>
      <c r="J94" t="s">
        <v>8</v>
      </c>
      <c r="L94">
        <v>250</v>
      </c>
      <c r="M94">
        <v>346</v>
      </c>
    </row>
    <row r="95" spans="2:13" x14ac:dyDescent="0.25">
      <c r="B95">
        <f>B94+1</f>
        <v>94</v>
      </c>
      <c r="C95">
        <v>418</v>
      </c>
      <c r="D95">
        <v>753</v>
      </c>
      <c r="E95">
        <v>769.74447999999995</v>
      </c>
      <c r="F95">
        <v>2.2299999999999999E-27</v>
      </c>
      <c r="G95">
        <v>1.15E-32</v>
      </c>
      <c r="H95">
        <v>117</v>
      </c>
      <c r="I95">
        <v>0.99</v>
      </c>
      <c r="J95" t="s">
        <v>8</v>
      </c>
      <c r="L95">
        <v>251</v>
      </c>
      <c r="M95">
        <v>345</v>
      </c>
    </row>
    <row r="96" spans="2:13" x14ac:dyDescent="0.25">
      <c r="B96">
        <f>B95+1</f>
        <v>95</v>
      </c>
      <c r="C96">
        <v>419</v>
      </c>
      <c r="D96">
        <v>752</v>
      </c>
      <c r="E96">
        <v>688.97605999999996</v>
      </c>
      <c r="F96">
        <v>5.0399999999999997E-24</v>
      </c>
      <c r="G96">
        <v>2.6000000000000002E-29</v>
      </c>
      <c r="H96">
        <v>101</v>
      </c>
      <c r="I96">
        <v>0.97</v>
      </c>
      <c r="J96" t="s">
        <v>8</v>
      </c>
      <c r="L96">
        <v>252</v>
      </c>
      <c r="M96">
        <v>344</v>
      </c>
    </row>
    <row r="97" spans="2:13" x14ac:dyDescent="0.25">
      <c r="B97">
        <f>B96+1</f>
        <v>96</v>
      </c>
      <c r="C97">
        <v>421</v>
      </c>
      <c r="D97">
        <v>751</v>
      </c>
      <c r="E97">
        <v>632.18385999999998</v>
      </c>
      <c r="F97">
        <v>1.15E-21</v>
      </c>
      <c r="G97">
        <v>5.9400000000000001E-27</v>
      </c>
      <c r="H97">
        <v>107</v>
      </c>
      <c r="I97">
        <v>0.98</v>
      </c>
      <c r="J97" t="s">
        <v>8</v>
      </c>
      <c r="L97">
        <v>253</v>
      </c>
      <c r="M97">
        <v>343</v>
      </c>
    </row>
    <row r="98" spans="2:13" x14ac:dyDescent="0.25">
      <c r="B98">
        <f>B97+1</f>
        <v>97</v>
      </c>
      <c r="C98">
        <v>422</v>
      </c>
      <c r="D98">
        <v>750</v>
      </c>
      <c r="E98">
        <v>487.70933000000002</v>
      </c>
      <c r="F98">
        <v>1.15E-15</v>
      </c>
      <c r="G98">
        <v>5.92E-21</v>
      </c>
      <c r="H98">
        <v>86</v>
      </c>
      <c r="I98">
        <v>0.95</v>
      </c>
      <c r="J98" t="s">
        <v>8</v>
      </c>
      <c r="L98">
        <v>254</v>
      </c>
      <c r="M98">
        <v>342</v>
      </c>
    </row>
    <row r="99" spans="2:13" x14ac:dyDescent="0.25">
      <c r="B99">
        <f>B98+1</f>
        <v>98</v>
      </c>
      <c r="C99">
        <v>446</v>
      </c>
      <c r="D99">
        <v>490</v>
      </c>
      <c r="E99">
        <v>537.95180000000005</v>
      </c>
      <c r="F99">
        <v>9.3999999999999993E-18</v>
      </c>
      <c r="G99">
        <v>4.8500000000000002E-23</v>
      </c>
      <c r="H99">
        <v>103</v>
      </c>
      <c r="I99">
        <v>0.98</v>
      </c>
      <c r="J99" t="s">
        <v>8</v>
      </c>
      <c r="L99">
        <v>265</v>
      </c>
      <c r="M99">
        <v>281</v>
      </c>
    </row>
    <row r="100" spans="2:13" x14ac:dyDescent="0.25">
      <c r="B100">
        <f>B99+1</f>
        <v>99</v>
      </c>
      <c r="C100">
        <v>447</v>
      </c>
      <c r="D100">
        <v>489</v>
      </c>
      <c r="E100">
        <v>625.39367000000004</v>
      </c>
      <c r="F100">
        <v>2.2099999999999999E-21</v>
      </c>
      <c r="G100">
        <v>1.1399999999999999E-26</v>
      </c>
      <c r="H100">
        <v>104</v>
      </c>
      <c r="I100">
        <v>0.98</v>
      </c>
      <c r="J100" t="s">
        <v>8</v>
      </c>
      <c r="L100">
        <v>266</v>
      </c>
      <c r="M100">
        <v>280</v>
      </c>
    </row>
    <row r="101" spans="2:13" x14ac:dyDescent="0.25">
      <c r="B101">
        <f>B100+1</f>
        <v>100</v>
      </c>
      <c r="C101">
        <v>448</v>
      </c>
      <c r="D101">
        <v>488</v>
      </c>
      <c r="E101">
        <v>716.96772999999996</v>
      </c>
      <c r="F101">
        <v>3.4599999999999998E-25</v>
      </c>
      <c r="G101">
        <v>1.7899999999999999E-30</v>
      </c>
      <c r="H101">
        <v>120</v>
      </c>
      <c r="I101">
        <v>1</v>
      </c>
      <c r="J101" t="s">
        <v>8</v>
      </c>
      <c r="L101">
        <v>267</v>
      </c>
      <c r="M101">
        <v>279</v>
      </c>
    </row>
    <row r="102" spans="2:13" x14ac:dyDescent="0.25">
      <c r="B102">
        <f>B101+1</f>
        <v>101</v>
      </c>
      <c r="C102">
        <v>449</v>
      </c>
      <c r="D102">
        <v>487</v>
      </c>
      <c r="E102">
        <v>451.06222000000002</v>
      </c>
      <c r="F102">
        <v>3.8100000000000003E-14</v>
      </c>
      <c r="G102">
        <v>1.9699999999999999E-19</v>
      </c>
      <c r="H102">
        <v>96</v>
      </c>
      <c r="I102">
        <v>0.96</v>
      </c>
      <c r="J102" t="s">
        <v>8</v>
      </c>
      <c r="L102">
        <v>268</v>
      </c>
      <c r="M102">
        <v>278</v>
      </c>
    </row>
    <row r="103" spans="2:13" x14ac:dyDescent="0.25">
      <c r="B103">
        <f>B102+1</f>
        <v>102</v>
      </c>
      <c r="C103">
        <v>504</v>
      </c>
      <c r="D103">
        <v>505</v>
      </c>
      <c r="E103">
        <v>183.28373999999999</v>
      </c>
      <c r="F103">
        <v>4.9534999999999996E-3</v>
      </c>
      <c r="G103">
        <v>2.5600000000000001E-8</v>
      </c>
      <c r="H103">
        <v>20</v>
      </c>
      <c r="I103">
        <v>0.59</v>
      </c>
      <c r="J103" t="s">
        <v>10</v>
      </c>
      <c r="L103">
        <v>285</v>
      </c>
      <c r="M103">
        <v>286</v>
      </c>
    </row>
    <row r="104" spans="2:13" x14ac:dyDescent="0.25">
      <c r="B104">
        <f>B103+1</f>
        <v>103</v>
      </c>
      <c r="C104">
        <v>506</v>
      </c>
      <c r="D104">
        <v>625</v>
      </c>
      <c r="E104">
        <v>567.83736999999996</v>
      </c>
      <c r="F104">
        <v>5.4099999999999995E-19</v>
      </c>
      <c r="G104">
        <v>2.7900000000000002E-24</v>
      </c>
      <c r="H104">
        <v>73</v>
      </c>
      <c r="I104">
        <v>0.92</v>
      </c>
      <c r="J104" t="s">
        <v>8</v>
      </c>
      <c r="L104">
        <v>287</v>
      </c>
      <c r="M104">
        <v>329</v>
      </c>
    </row>
    <row r="105" spans="2:13" x14ac:dyDescent="0.25">
      <c r="B105">
        <f>B104+1</f>
        <v>104</v>
      </c>
      <c r="C105">
        <v>507</v>
      </c>
      <c r="D105">
        <v>624</v>
      </c>
      <c r="E105">
        <v>186.91237000000001</v>
      </c>
      <c r="F105">
        <v>3.49621E-3</v>
      </c>
      <c r="G105">
        <v>1.7999999999999999E-8</v>
      </c>
      <c r="H105">
        <v>17</v>
      </c>
      <c r="I105">
        <v>0.52</v>
      </c>
      <c r="J105" t="s">
        <v>8</v>
      </c>
      <c r="L105">
        <v>288</v>
      </c>
      <c r="M105">
        <v>328</v>
      </c>
    </row>
    <row r="106" spans="2:13" x14ac:dyDescent="0.25">
      <c r="B106">
        <f>B105+1</f>
        <v>105</v>
      </c>
      <c r="C106">
        <v>508</v>
      </c>
      <c r="D106">
        <v>623</v>
      </c>
      <c r="E106">
        <v>561.69541000000004</v>
      </c>
      <c r="F106">
        <v>9.7500000000000001E-19</v>
      </c>
      <c r="G106">
        <v>5.0300000000000001E-24</v>
      </c>
      <c r="H106">
        <v>59</v>
      </c>
      <c r="I106">
        <v>0.89</v>
      </c>
      <c r="J106" t="s">
        <v>8</v>
      </c>
      <c r="L106">
        <v>289</v>
      </c>
      <c r="M106">
        <v>327</v>
      </c>
    </row>
    <row r="107" spans="2:13" x14ac:dyDescent="0.25">
      <c r="B107">
        <f>B106+1</f>
        <v>106</v>
      </c>
      <c r="C107">
        <v>509</v>
      </c>
      <c r="D107">
        <v>622</v>
      </c>
      <c r="E107">
        <v>488.55662999999998</v>
      </c>
      <c r="F107">
        <v>1.0600000000000001E-15</v>
      </c>
      <c r="G107">
        <v>5.4600000000000003E-21</v>
      </c>
      <c r="H107">
        <v>85</v>
      </c>
      <c r="I107">
        <v>0.94</v>
      </c>
      <c r="J107" t="s">
        <v>8</v>
      </c>
      <c r="L107">
        <v>290</v>
      </c>
      <c r="M107">
        <v>326</v>
      </c>
    </row>
    <row r="108" spans="2:13" x14ac:dyDescent="0.25">
      <c r="B108">
        <f>B107+1</f>
        <v>107</v>
      </c>
      <c r="C108">
        <v>510</v>
      </c>
      <c r="D108">
        <v>621</v>
      </c>
      <c r="E108">
        <v>432.65591999999998</v>
      </c>
      <c r="F108">
        <v>2.2099999999999999E-13</v>
      </c>
      <c r="G108">
        <v>1.1399999999999999E-18</v>
      </c>
      <c r="H108">
        <v>70</v>
      </c>
      <c r="I108">
        <v>0.91</v>
      </c>
      <c r="J108" t="s">
        <v>8</v>
      </c>
      <c r="L108">
        <v>291</v>
      </c>
      <c r="M108">
        <v>325</v>
      </c>
    </row>
    <row r="109" spans="2:13" x14ac:dyDescent="0.25">
      <c r="B109">
        <f>B108+1</f>
        <v>108</v>
      </c>
      <c r="C109">
        <v>511</v>
      </c>
      <c r="D109">
        <v>620</v>
      </c>
      <c r="E109">
        <v>320.37175000000002</v>
      </c>
      <c r="F109">
        <v>1.02E-8</v>
      </c>
      <c r="G109">
        <v>5.2499999999999997E-14</v>
      </c>
      <c r="H109">
        <v>65</v>
      </c>
      <c r="I109">
        <v>0.9</v>
      </c>
      <c r="J109" t="s">
        <v>8</v>
      </c>
      <c r="L109">
        <v>292</v>
      </c>
      <c r="M109">
        <v>324</v>
      </c>
    </row>
    <row r="110" spans="2:13" x14ac:dyDescent="0.25">
      <c r="B110">
        <f>B109+1</f>
        <v>109</v>
      </c>
      <c r="C110">
        <v>522</v>
      </c>
      <c r="D110">
        <v>571</v>
      </c>
      <c r="E110">
        <v>524.57307000000003</v>
      </c>
      <c r="F110">
        <v>3.3800000000000002E-17</v>
      </c>
      <c r="G110">
        <v>1.75E-22</v>
      </c>
      <c r="H110">
        <v>114</v>
      </c>
      <c r="I110">
        <v>0.99</v>
      </c>
      <c r="J110" t="s">
        <v>8</v>
      </c>
      <c r="L110">
        <v>297</v>
      </c>
      <c r="M110">
        <v>319</v>
      </c>
    </row>
    <row r="111" spans="2:13" x14ac:dyDescent="0.25">
      <c r="B111">
        <f>B110+1</f>
        <v>110</v>
      </c>
      <c r="C111">
        <v>523</v>
      </c>
      <c r="D111">
        <v>570</v>
      </c>
      <c r="E111">
        <v>517.10817999999995</v>
      </c>
      <c r="F111">
        <v>6.9E-17</v>
      </c>
      <c r="G111">
        <v>3.5600000000000001E-22</v>
      </c>
      <c r="H111">
        <v>134</v>
      </c>
      <c r="I111">
        <v>1</v>
      </c>
      <c r="J111" t="s">
        <v>8</v>
      </c>
      <c r="L111">
        <v>298</v>
      </c>
      <c r="M111">
        <v>318</v>
      </c>
    </row>
    <row r="112" spans="2:13" x14ac:dyDescent="0.25">
      <c r="B112">
        <f>B111+1</f>
        <v>111</v>
      </c>
      <c r="C112">
        <v>524</v>
      </c>
      <c r="D112">
        <v>569</v>
      </c>
      <c r="E112">
        <v>339.47955999999999</v>
      </c>
      <c r="F112">
        <v>1.6399999999999999E-9</v>
      </c>
      <c r="G112">
        <v>8.4499999999999997E-15</v>
      </c>
      <c r="H112">
        <v>122</v>
      </c>
      <c r="I112">
        <v>1</v>
      </c>
      <c r="J112" t="s">
        <v>8</v>
      </c>
      <c r="L112">
        <v>299</v>
      </c>
      <c r="M112">
        <v>317</v>
      </c>
    </row>
    <row r="113" spans="2:15" x14ac:dyDescent="0.25">
      <c r="B113">
        <f>B112+1</f>
        <v>112</v>
      </c>
      <c r="C113">
        <v>539</v>
      </c>
      <c r="D113">
        <v>562</v>
      </c>
      <c r="E113">
        <v>479.45877999999999</v>
      </c>
      <c r="F113">
        <v>2.5199999999999999E-15</v>
      </c>
      <c r="G113">
        <v>1.3E-20</v>
      </c>
      <c r="H113">
        <v>141</v>
      </c>
      <c r="I113">
        <v>1</v>
      </c>
      <c r="J113" t="s">
        <v>8</v>
      </c>
      <c r="L113">
        <v>301</v>
      </c>
      <c r="M113">
        <v>315</v>
      </c>
    </row>
    <row r="114" spans="2:15" x14ac:dyDescent="0.25">
      <c r="B114">
        <f>B113+1</f>
        <v>113</v>
      </c>
      <c r="C114">
        <v>540</v>
      </c>
      <c r="D114">
        <v>561</v>
      </c>
      <c r="E114">
        <v>639.32302000000004</v>
      </c>
      <c r="F114">
        <v>5.81E-22</v>
      </c>
      <c r="G114">
        <v>3.0000000000000001E-27</v>
      </c>
      <c r="H114">
        <v>137</v>
      </c>
      <c r="I114">
        <v>1</v>
      </c>
      <c r="J114" t="s">
        <v>8</v>
      </c>
      <c r="L114">
        <v>302</v>
      </c>
      <c r="M114">
        <v>314</v>
      </c>
    </row>
    <row r="115" spans="2:15" x14ac:dyDescent="0.25">
      <c r="B115">
        <f>B114+1</f>
        <v>114</v>
      </c>
      <c r="C115">
        <v>541</v>
      </c>
      <c r="D115">
        <v>560</v>
      </c>
      <c r="E115">
        <v>490.81544000000002</v>
      </c>
      <c r="F115">
        <v>8.5299999999999996E-16</v>
      </c>
      <c r="G115">
        <v>4.4000000000000001E-21</v>
      </c>
      <c r="H115">
        <v>129</v>
      </c>
      <c r="I115">
        <v>1</v>
      </c>
      <c r="J115" t="s">
        <v>8</v>
      </c>
      <c r="L115">
        <v>303</v>
      </c>
      <c r="M115">
        <v>313</v>
      </c>
    </row>
    <row r="116" spans="2:15" x14ac:dyDescent="0.25">
      <c r="B116">
        <f>B115+1</f>
        <v>115</v>
      </c>
      <c r="C116">
        <v>542</v>
      </c>
      <c r="D116">
        <v>559</v>
      </c>
      <c r="E116">
        <v>227.11327</v>
      </c>
      <c r="F116">
        <v>7.5199999999999998E-5</v>
      </c>
      <c r="G116">
        <v>3.88E-10</v>
      </c>
      <c r="H116">
        <v>59</v>
      </c>
      <c r="I116">
        <v>0.89</v>
      </c>
      <c r="J116" t="s">
        <v>8</v>
      </c>
      <c r="L116">
        <v>304</v>
      </c>
      <c r="M116">
        <v>312</v>
      </c>
    </row>
    <row r="117" spans="2:15" x14ac:dyDescent="0.25">
      <c r="B117">
        <f>B116+1</f>
        <v>116</v>
      </c>
      <c r="C117">
        <v>548</v>
      </c>
      <c r="D117">
        <v>736</v>
      </c>
      <c r="E117">
        <v>246.51068000000001</v>
      </c>
      <c r="F117">
        <v>1.1800000000000001E-5</v>
      </c>
      <c r="G117">
        <v>6.0900000000000004E-11</v>
      </c>
      <c r="H117">
        <v>31</v>
      </c>
      <c r="I117">
        <v>0.75</v>
      </c>
      <c r="J117" t="s">
        <v>8</v>
      </c>
      <c r="L117">
        <v>307</v>
      </c>
      <c r="M117">
        <v>335</v>
      </c>
    </row>
    <row r="118" spans="2:15" x14ac:dyDescent="0.25">
      <c r="B118">
        <f>B117+1</f>
        <v>117</v>
      </c>
      <c r="C118">
        <v>549</v>
      </c>
      <c r="D118">
        <v>735</v>
      </c>
      <c r="E118">
        <v>477.54349999999999</v>
      </c>
      <c r="F118">
        <v>3.0400000000000001E-15</v>
      </c>
      <c r="G118">
        <v>1.5700000000000001E-20</v>
      </c>
      <c r="H118">
        <v>51</v>
      </c>
      <c r="I118">
        <v>0.87</v>
      </c>
      <c r="J118" t="s">
        <v>8</v>
      </c>
      <c r="L118" s="1">
        <v>308</v>
      </c>
      <c r="M118" s="1">
        <v>334</v>
      </c>
      <c r="N118" s="1" t="s">
        <v>27</v>
      </c>
      <c r="O118" s="1" t="s">
        <v>26</v>
      </c>
    </row>
    <row r="119" spans="2:15" x14ac:dyDescent="0.25">
      <c r="B119">
        <f>B118+1</f>
        <v>118</v>
      </c>
      <c r="C119">
        <v>550</v>
      </c>
      <c r="D119">
        <v>734</v>
      </c>
      <c r="E119">
        <v>660.36927000000003</v>
      </c>
      <c r="F119">
        <v>7.7599999999999998E-23</v>
      </c>
      <c r="G119">
        <v>4.0100000000000001E-28</v>
      </c>
      <c r="H119">
        <v>97</v>
      </c>
      <c r="I119">
        <v>0.97</v>
      </c>
      <c r="J119" t="s">
        <v>8</v>
      </c>
      <c r="L119" s="1">
        <v>309</v>
      </c>
      <c r="M119" s="1">
        <v>333</v>
      </c>
      <c r="N119" s="1" t="s">
        <v>28</v>
      </c>
      <c r="O119" s="1" t="s">
        <v>26</v>
      </c>
    </row>
    <row r="120" spans="2:15" x14ac:dyDescent="0.25">
      <c r="B120">
        <f>B119+1</f>
        <v>119</v>
      </c>
      <c r="C120">
        <v>763</v>
      </c>
      <c r="D120">
        <v>764</v>
      </c>
      <c r="E120">
        <v>162.66005999999999</v>
      </c>
      <c r="F120">
        <v>3.5373099999999998E-2</v>
      </c>
      <c r="G120">
        <v>1.8300000000000001E-7</v>
      </c>
      <c r="H120">
        <v>68</v>
      </c>
      <c r="I120">
        <v>0.91</v>
      </c>
      <c r="J120" t="s">
        <v>9</v>
      </c>
      <c r="L120">
        <v>349</v>
      </c>
      <c r="M120">
        <v>350</v>
      </c>
    </row>
    <row r="121" spans="2:15" x14ac:dyDescent="0.25">
      <c r="B121">
        <f>B120+1</f>
        <v>120</v>
      </c>
      <c r="C121">
        <v>763</v>
      </c>
      <c r="D121">
        <v>855</v>
      </c>
      <c r="E121">
        <v>171.50053</v>
      </c>
      <c r="F121">
        <v>1.5203400000000001E-2</v>
      </c>
      <c r="G121">
        <v>7.8499999999999995E-8</v>
      </c>
      <c r="H121">
        <v>69</v>
      </c>
      <c r="I121">
        <v>0.91</v>
      </c>
      <c r="J121" t="s">
        <v>9</v>
      </c>
      <c r="L121">
        <v>349</v>
      </c>
      <c r="M121">
        <v>408</v>
      </c>
    </row>
    <row r="122" spans="2:15" x14ac:dyDescent="0.25">
      <c r="B122">
        <f>B121+1</f>
        <v>121</v>
      </c>
      <c r="C122">
        <v>763</v>
      </c>
      <c r="D122">
        <v>856</v>
      </c>
      <c r="E122">
        <v>567.60311999999999</v>
      </c>
      <c r="F122">
        <v>5.5200000000000003E-19</v>
      </c>
      <c r="G122">
        <v>2.85E-24</v>
      </c>
      <c r="H122">
        <v>90</v>
      </c>
      <c r="I122">
        <v>0.95</v>
      </c>
      <c r="J122" t="s">
        <v>8</v>
      </c>
      <c r="L122">
        <v>349</v>
      </c>
      <c r="M122">
        <v>409</v>
      </c>
    </row>
    <row r="123" spans="2:15" x14ac:dyDescent="0.25">
      <c r="B123">
        <f>B122+1</f>
        <v>122</v>
      </c>
      <c r="C123">
        <v>764</v>
      </c>
      <c r="D123">
        <v>855</v>
      </c>
      <c r="E123">
        <v>586.62370999999996</v>
      </c>
      <c r="F123">
        <v>8.9700000000000005E-20</v>
      </c>
      <c r="G123">
        <v>4.6299999999999997E-25</v>
      </c>
      <c r="H123">
        <v>53</v>
      </c>
      <c r="I123">
        <v>0.87</v>
      </c>
      <c r="J123" t="s">
        <v>8</v>
      </c>
      <c r="L123">
        <v>350</v>
      </c>
      <c r="M123">
        <v>408</v>
      </c>
    </row>
    <row r="124" spans="2:15" x14ac:dyDescent="0.25">
      <c r="B124">
        <f>B123+1</f>
        <v>123</v>
      </c>
      <c r="C124">
        <v>764</v>
      </c>
      <c r="D124">
        <v>856</v>
      </c>
      <c r="E124">
        <v>174.76312999999999</v>
      </c>
      <c r="F124">
        <v>1.11492E-2</v>
      </c>
      <c r="G124">
        <v>5.7499999999999999E-8</v>
      </c>
      <c r="H124">
        <v>74</v>
      </c>
      <c r="I124">
        <v>0.92</v>
      </c>
      <c r="J124" t="s">
        <v>9</v>
      </c>
      <c r="L124">
        <v>350</v>
      </c>
      <c r="M124">
        <v>409</v>
      </c>
    </row>
    <row r="125" spans="2:15" x14ac:dyDescent="0.25">
      <c r="B125">
        <f>B124+1</f>
        <v>124</v>
      </c>
      <c r="C125">
        <v>765</v>
      </c>
      <c r="D125">
        <v>854</v>
      </c>
      <c r="E125">
        <v>705.27269000000001</v>
      </c>
      <c r="F125">
        <v>1.0599999999999999E-24</v>
      </c>
      <c r="G125">
        <v>5.4700000000000003E-30</v>
      </c>
      <c r="H125">
        <v>79</v>
      </c>
      <c r="I125">
        <v>0.93</v>
      </c>
      <c r="J125" t="s">
        <v>8</v>
      </c>
      <c r="L125">
        <v>351</v>
      </c>
      <c r="M125">
        <v>407</v>
      </c>
    </row>
    <row r="126" spans="2:15" x14ac:dyDescent="0.25">
      <c r="B126">
        <f>B125+1</f>
        <v>125</v>
      </c>
      <c r="C126">
        <v>766</v>
      </c>
      <c r="D126">
        <v>853</v>
      </c>
      <c r="E126">
        <v>567.94922999999994</v>
      </c>
      <c r="F126">
        <v>5.3599999999999998E-19</v>
      </c>
      <c r="G126">
        <v>2.7699999999999999E-24</v>
      </c>
      <c r="H126">
        <v>82</v>
      </c>
      <c r="I126">
        <v>0.94</v>
      </c>
      <c r="J126" t="s">
        <v>8</v>
      </c>
      <c r="L126">
        <v>352</v>
      </c>
      <c r="M126">
        <v>406</v>
      </c>
    </row>
    <row r="127" spans="2:15" x14ac:dyDescent="0.25">
      <c r="B127">
        <f>B126+1</f>
        <v>126</v>
      </c>
      <c r="C127">
        <v>777</v>
      </c>
      <c r="D127">
        <v>804</v>
      </c>
      <c r="E127">
        <v>512.54583000000002</v>
      </c>
      <c r="F127">
        <v>1.07E-16</v>
      </c>
      <c r="G127">
        <v>5.5300000000000002E-22</v>
      </c>
      <c r="H127">
        <v>90</v>
      </c>
      <c r="I127">
        <v>0.95</v>
      </c>
      <c r="J127" t="s">
        <v>8</v>
      </c>
      <c r="L127">
        <v>358</v>
      </c>
      <c r="M127">
        <v>373</v>
      </c>
    </row>
    <row r="128" spans="2:15" x14ac:dyDescent="0.25">
      <c r="B128">
        <f>B127+1</f>
        <v>127</v>
      </c>
      <c r="C128">
        <v>778</v>
      </c>
      <c r="D128">
        <v>803</v>
      </c>
      <c r="E128">
        <v>527.00914</v>
      </c>
      <c r="F128">
        <v>2.6799999999999999E-17</v>
      </c>
      <c r="G128">
        <v>1.3799999999999999E-22</v>
      </c>
      <c r="H128">
        <v>111</v>
      </c>
      <c r="I128">
        <v>0.99</v>
      </c>
      <c r="J128" t="s">
        <v>8</v>
      </c>
      <c r="L128">
        <v>359</v>
      </c>
      <c r="M128">
        <v>372</v>
      </c>
    </row>
    <row r="129" spans="2:13" x14ac:dyDescent="0.25">
      <c r="B129">
        <f>B128+1</f>
        <v>128</v>
      </c>
      <c r="C129">
        <v>779</v>
      </c>
      <c r="D129">
        <v>802</v>
      </c>
      <c r="E129">
        <v>651.17651000000001</v>
      </c>
      <c r="F129">
        <v>1.8700000000000001E-22</v>
      </c>
      <c r="G129">
        <v>9.6599999999999991E-28</v>
      </c>
      <c r="H129">
        <v>132</v>
      </c>
      <c r="I129">
        <v>1</v>
      </c>
      <c r="J129" t="s">
        <v>8</v>
      </c>
      <c r="L129">
        <v>360</v>
      </c>
      <c r="M129">
        <v>371</v>
      </c>
    </row>
    <row r="130" spans="2:13" x14ac:dyDescent="0.25">
      <c r="B130">
        <f>B129+1</f>
        <v>129</v>
      </c>
      <c r="C130">
        <v>780</v>
      </c>
      <c r="D130">
        <v>801</v>
      </c>
      <c r="E130">
        <v>607.87190999999996</v>
      </c>
      <c r="F130">
        <v>1.1800000000000001E-20</v>
      </c>
      <c r="G130">
        <v>6.07E-26</v>
      </c>
      <c r="H130">
        <v>120</v>
      </c>
      <c r="I130">
        <v>1</v>
      </c>
      <c r="J130" t="s">
        <v>8</v>
      </c>
      <c r="L130">
        <v>361</v>
      </c>
      <c r="M130">
        <v>370</v>
      </c>
    </row>
    <row r="131" spans="2:13" x14ac:dyDescent="0.25">
      <c r="B131">
        <f>B130+1</f>
        <v>130</v>
      </c>
      <c r="C131">
        <v>781</v>
      </c>
      <c r="D131">
        <v>800</v>
      </c>
      <c r="E131">
        <v>583.85470999999995</v>
      </c>
      <c r="F131">
        <v>1.1700000000000001E-19</v>
      </c>
      <c r="G131">
        <v>6.0200000000000004E-25</v>
      </c>
      <c r="H131">
        <v>103</v>
      </c>
      <c r="I131">
        <v>0.98</v>
      </c>
      <c r="J131" t="s">
        <v>8</v>
      </c>
      <c r="L131">
        <v>362</v>
      </c>
      <c r="M131">
        <v>369</v>
      </c>
    </row>
    <row r="132" spans="2:13" x14ac:dyDescent="0.25">
      <c r="B132">
        <f>B131+1</f>
        <v>131</v>
      </c>
      <c r="C132">
        <v>782</v>
      </c>
      <c r="D132">
        <v>799</v>
      </c>
      <c r="E132">
        <v>179.90666999999999</v>
      </c>
      <c r="F132">
        <v>6.8199300000000001E-3</v>
      </c>
      <c r="G132">
        <v>3.5199999999999998E-8</v>
      </c>
      <c r="H132">
        <v>52</v>
      </c>
      <c r="I132">
        <v>0.87</v>
      </c>
      <c r="J132" t="s">
        <v>8</v>
      </c>
      <c r="L132">
        <v>363</v>
      </c>
      <c r="M132">
        <v>368</v>
      </c>
    </row>
    <row r="133" spans="2:13" x14ac:dyDescent="0.25">
      <c r="B133">
        <f>B132+1</f>
        <v>132</v>
      </c>
      <c r="C133">
        <v>832</v>
      </c>
      <c r="D133">
        <v>985</v>
      </c>
      <c r="E133">
        <v>257.02933000000002</v>
      </c>
      <c r="F133">
        <v>4.33E-6</v>
      </c>
      <c r="G133">
        <v>2.23E-11</v>
      </c>
      <c r="H133">
        <v>56</v>
      </c>
      <c r="I133">
        <v>0.88</v>
      </c>
      <c r="J133" t="s">
        <v>10</v>
      </c>
      <c r="L133">
        <v>393</v>
      </c>
      <c r="M133">
        <v>494</v>
      </c>
    </row>
    <row r="134" spans="2:13" x14ac:dyDescent="0.25">
      <c r="B134">
        <f>B133+1</f>
        <v>133</v>
      </c>
      <c r="C134">
        <v>833</v>
      </c>
      <c r="D134">
        <v>984</v>
      </c>
      <c r="E134">
        <v>479.88134000000002</v>
      </c>
      <c r="F134">
        <v>2.43E-15</v>
      </c>
      <c r="G134">
        <v>1.25E-20</v>
      </c>
      <c r="H134">
        <v>62</v>
      </c>
      <c r="I134">
        <v>0.9</v>
      </c>
      <c r="J134" t="s">
        <v>8</v>
      </c>
      <c r="L134">
        <v>394</v>
      </c>
      <c r="M134">
        <v>493</v>
      </c>
    </row>
    <row r="135" spans="2:13" x14ac:dyDescent="0.25">
      <c r="B135">
        <f>B134+1</f>
        <v>134</v>
      </c>
      <c r="C135">
        <v>844</v>
      </c>
      <c r="D135">
        <v>973</v>
      </c>
      <c r="E135">
        <v>236.43619000000001</v>
      </c>
      <c r="F135">
        <v>3.1000000000000001E-5</v>
      </c>
      <c r="G135">
        <v>1.5999999999999999E-10</v>
      </c>
      <c r="H135">
        <v>19</v>
      </c>
      <c r="I135">
        <v>0.56999999999999995</v>
      </c>
      <c r="J135" t="s">
        <v>8</v>
      </c>
      <c r="L135">
        <v>401</v>
      </c>
      <c r="M135">
        <v>487</v>
      </c>
    </row>
    <row r="136" spans="2:13" x14ac:dyDescent="0.25">
      <c r="B136">
        <f>B135+1</f>
        <v>135</v>
      </c>
      <c r="C136">
        <v>845</v>
      </c>
      <c r="D136">
        <v>972</v>
      </c>
      <c r="E136">
        <v>604.06695999999999</v>
      </c>
      <c r="F136">
        <v>1.6900000000000001E-20</v>
      </c>
      <c r="G136">
        <v>8.7300000000000005E-26</v>
      </c>
      <c r="H136">
        <v>71</v>
      </c>
      <c r="I136">
        <v>0.92</v>
      </c>
      <c r="J136" t="s">
        <v>8</v>
      </c>
      <c r="L136">
        <v>402</v>
      </c>
      <c r="M136">
        <v>486</v>
      </c>
    </row>
    <row r="137" spans="2:13" x14ac:dyDescent="0.25">
      <c r="B137">
        <f>B136+1</f>
        <v>136</v>
      </c>
      <c r="C137">
        <v>846</v>
      </c>
      <c r="D137">
        <v>971</v>
      </c>
      <c r="E137">
        <v>623.30236000000002</v>
      </c>
      <c r="F137">
        <v>2.68E-21</v>
      </c>
      <c r="G137">
        <v>1.3800000000000001E-26</v>
      </c>
      <c r="H137">
        <v>94</v>
      </c>
      <c r="I137">
        <v>0.96</v>
      </c>
      <c r="J137" t="s">
        <v>8</v>
      </c>
      <c r="L137">
        <v>403</v>
      </c>
      <c r="M137">
        <v>485</v>
      </c>
    </row>
    <row r="138" spans="2:13" x14ac:dyDescent="0.25">
      <c r="B138">
        <f>B137+1</f>
        <v>137</v>
      </c>
      <c r="C138">
        <v>944</v>
      </c>
      <c r="D138">
        <v>1241</v>
      </c>
      <c r="E138">
        <v>316.59440000000001</v>
      </c>
      <c r="F138">
        <v>1.46E-8</v>
      </c>
      <c r="G138">
        <v>7.5399999999999999E-14</v>
      </c>
      <c r="H138">
        <v>65</v>
      </c>
      <c r="I138">
        <v>0.9</v>
      </c>
      <c r="J138" t="s">
        <v>8</v>
      </c>
      <c r="L138">
        <v>458</v>
      </c>
      <c r="M138">
        <v>581</v>
      </c>
    </row>
    <row r="139" spans="2:13" x14ac:dyDescent="0.25">
      <c r="B139">
        <f>B138+1</f>
        <v>138</v>
      </c>
      <c r="C139">
        <v>945</v>
      </c>
      <c r="D139">
        <v>1240</v>
      </c>
      <c r="E139">
        <v>191.59419</v>
      </c>
      <c r="F139">
        <v>2.2429199999999998E-3</v>
      </c>
      <c r="G139">
        <v>1.16E-8</v>
      </c>
      <c r="H139">
        <v>23</v>
      </c>
      <c r="I139">
        <v>0.64</v>
      </c>
      <c r="J139" t="s">
        <v>8</v>
      </c>
      <c r="L139">
        <v>459</v>
      </c>
      <c r="M139">
        <v>580</v>
      </c>
    </row>
    <row r="140" spans="2:13" x14ac:dyDescent="0.25">
      <c r="B140">
        <f>B139+1</f>
        <v>139</v>
      </c>
      <c r="C140">
        <v>946</v>
      </c>
      <c r="D140">
        <v>1239</v>
      </c>
      <c r="E140">
        <v>238.76912999999999</v>
      </c>
      <c r="F140">
        <v>2.4700000000000001E-5</v>
      </c>
      <c r="G140">
        <v>1.28E-10</v>
      </c>
      <c r="H140">
        <v>25</v>
      </c>
      <c r="I140">
        <v>0.67</v>
      </c>
      <c r="J140" t="s">
        <v>8</v>
      </c>
      <c r="L140">
        <v>460</v>
      </c>
      <c r="M140">
        <v>579</v>
      </c>
    </row>
    <row r="141" spans="2:13" x14ac:dyDescent="0.25">
      <c r="B141">
        <f>B140+1</f>
        <v>140</v>
      </c>
      <c r="C141">
        <v>947</v>
      </c>
      <c r="D141">
        <v>1238</v>
      </c>
      <c r="E141">
        <v>174.39222000000001</v>
      </c>
      <c r="F141">
        <v>1.1583E-2</v>
      </c>
      <c r="G141">
        <v>5.9800000000000006E-8</v>
      </c>
      <c r="H141">
        <v>14</v>
      </c>
      <c r="I141">
        <v>0.45</v>
      </c>
      <c r="J141" t="s">
        <v>8</v>
      </c>
      <c r="L141">
        <v>461</v>
      </c>
      <c r="M141">
        <v>578</v>
      </c>
    </row>
    <row r="142" spans="2:13" x14ac:dyDescent="0.25">
      <c r="B142">
        <f>B141+1</f>
        <v>141</v>
      </c>
      <c r="C142">
        <v>987</v>
      </c>
      <c r="D142">
        <v>1024</v>
      </c>
      <c r="E142">
        <v>190.40831</v>
      </c>
      <c r="F142">
        <v>2.5031799999999998E-3</v>
      </c>
      <c r="G142">
        <v>1.29E-8</v>
      </c>
      <c r="H142">
        <v>68</v>
      </c>
      <c r="I142">
        <v>0.91</v>
      </c>
      <c r="J142" t="s">
        <v>8</v>
      </c>
      <c r="L142">
        <v>496</v>
      </c>
      <c r="M142">
        <v>517</v>
      </c>
    </row>
    <row r="143" spans="2:13" x14ac:dyDescent="0.25">
      <c r="B143">
        <f>B142+1</f>
        <v>142</v>
      </c>
      <c r="C143">
        <v>988</v>
      </c>
      <c r="D143">
        <v>1023</v>
      </c>
      <c r="E143">
        <v>545.05152999999996</v>
      </c>
      <c r="F143">
        <v>4.77E-18</v>
      </c>
      <c r="G143">
        <v>2.4599999999999999E-23</v>
      </c>
      <c r="H143">
        <v>113</v>
      </c>
      <c r="I143">
        <v>0.99</v>
      </c>
      <c r="J143" t="s">
        <v>8</v>
      </c>
      <c r="L143">
        <v>497</v>
      </c>
      <c r="M143">
        <v>516</v>
      </c>
    </row>
    <row r="144" spans="2:13" x14ac:dyDescent="0.25">
      <c r="B144">
        <f>B143+1</f>
        <v>143</v>
      </c>
      <c r="C144">
        <v>990</v>
      </c>
      <c r="D144">
        <v>1021</v>
      </c>
      <c r="E144">
        <v>570.76440000000002</v>
      </c>
      <c r="F144">
        <v>4.0800000000000001E-19</v>
      </c>
      <c r="G144">
        <v>2.1099999999999999E-24</v>
      </c>
      <c r="H144">
        <v>90</v>
      </c>
      <c r="I144">
        <v>0.95</v>
      </c>
      <c r="J144" t="s">
        <v>8</v>
      </c>
      <c r="L144">
        <v>498</v>
      </c>
      <c r="M144">
        <v>515</v>
      </c>
    </row>
    <row r="145" spans="2:14" x14ac:dyDescent="0.25">
      <c r="B145">
        <f>B144+1</f>
        <v>144</v>
      </c>
      <c r="C145">
        <v>991</v>
      </c>
      <c r="D145">
        <v>1020</v>
      </c>
      <c r="E145">
        <v>500.27580999999998</v>
      </c>
      <c r="F145">
        <v>3.4499999999999999E-16</v>
      </c>
      <c r="G145">
        <v>1.7800000000000002E-21</v>
      </c>
      <c r="H145">
        <v>77</v>
      </c>
      <c r="I145">
        <v>0.93</v>
      </c>
      <c r="J145" t="s">
        <v>8</v>
      </c>
      <c r="L145">
        <v>499</v>
      </c>
      <c r="M145">
        <v>514</v>
      </c>
    </row>
    <row r="146" spans="2:14" x14ac:dyDescent="0.25">
      <c r="B146">
        <f>B145+1</f>
        <v>145</v>
      </c>
      <c r="C146">
        <v>992</v>
      </c>
      <c r="D146">
        <v>1019</v>
      </c>
      <c r="E146">
        <v>299.63761</v>
      </c>
      <c r="F146">
        <v>7.3799999999999999E-8</v>
      </c>
      <c r="G146">
        <v>3.8099999999999999E-13</v>
      </c>
      <c r="H146">
        <v>29</v>
      </c>
      <c r="I146">
        <v>0.73</v>
      </c>
      <c r="J146" t="s">
        <v>8</v>
      </c>
      <c r="L146">
        <v>500</v>
      </c>
      <c r="M146">
        <v>513</v>
      </c>
    </row>
    <row r="147" spans="2:14" x14ac:dyDescent="0.25">
      <c r="B147">
        <f>B146+1</f>
        <v>146</v>
      </c>
      <c r="C147">
        <v>1025</v>
      </c>
      <c r="D147">
        <v>1258</v>
      </c>
      <c r="E147">
        <v>314.03514000000001</v>
      </c>
      <c r="F147">
        <v>1.8600000000000001E-8</v>
      </c>
      <c r="G147">
        <v>9.6300000000000004E-14</v>
      </c>
      <c r="H147">
        <v>84</v>
      </c>
      <c r="I147">
        <v>0.94</v>
      </c>
      <c r="J147" t="s">
        <v>10</v>
      </c>
      <c r="L147">
        <v>518</v>
      </c>
      <c r="M147">
        <v>594</v>
      </c>
    </row>
    <row r="148" spans="2:14" x14ac:dyDescent="0.25">
      <c r="B148">
        <f>B147+1</f>
        <v>147</v>
      </c>
      <c r="C148">
        <v>1026</v>
      </c>
      <c r="D148">
        <v>1257</v>
      </c>
      <c r="E148">
        <v>709.80047999999999</v>
      </c>
      <c r="F148">
        <v>6.8599999999999999E-25</v>
      </c>
      <c r="G148">
        <v>3.54E-30</v>
      </c>
      <c r="H148">
        <v>116</v>
      </c>
      <c r="I148">
        <v>0.99</v>
      </c>
      <c r="J148" t="s">
        <v>8</v>
      </c>
      <c r="L148">
        <v>519</v>
      </c>
      <c r="M148">
        <v>593</v>
      </c>
    </row>
    <row r="149" spans="2:14" x14ac:dyDescent="0.25">
      <c r="B149">
        <f>B148+1</f>
        <v>148</v>
      </c>
      <c r="C149">
        <v>1027</v>
      </c>
      <c r="D149">
        <v>1256</v>
      </c>
      <c r="E149">
        <v>673.14260000000002</v>
      </c>
      <c r="F149">
        <v>2.2900000000000001E-23</v>
      </c>
      <c r="G149">
        <v>1.18E-28</v>
      </c>
      <c r="H149">
        <v>106</v>
      </c>
      <c r="I149">
        <v>0.98</v>
      </c>
      <c r="J149" t="s">
        <v>8</v>
      </c>
      <c r="L149">
        <v>520</v>
      </c>
      <c r="M149">
        <v>592</v>
      </c>
    </row>
    <row r="150" spans="2:14" x14ac:dyDescent="0.25">
      <c r="B150">
        <f>B149+1</f>
        <v>149</v>
      </c>
      <c r="C150">
        <v>1028</v>
      </c>
      <c r="D150">
        <v>1255</v>
      </c>
      <c r="E150">
        <v>730.49602000000004</v>
      </c>
      <c r="F150">
        <v>9.5199999999999994E-26</v>
      </c>
      <c r="G150">
        <v>4.9099999999999996E-31</v>
      </c>
      <c r="H150">
        <v>96</v>
      </c>
      <c r="I150">
        <v>0.96</v>
      </c>
      <c r="J150" t="s">
        <v>8</v>
      </c>
      <c r="L150">
        <v>521</v>
      </c>
      <c r="M150">
        <v>591</v>
      </c>
    </row>
    <row r="151" spans="2:14" x14ac:dyDescent="0.25">
      <c r="B151">
        <f>B150+1</f>
        <v>150</v>
      </c>
      <c r="C151">
        <v>1029</v>
      </c>
      <c r="D151">
        <v>1254</v>
      </c>
      <c r="E151">
        <v>568.49342000000001</v>
      </c>
      <c r="F151">
        <v>5.0900000000000005E-19</v>
      </c>
      <c r="G151">
        <v>2.6299999999999999E-24</v>
      </c>
      <c r="H151">
        <v>74</v>
      </c>
      <c r="I151">
        <v>0.92</v>
      </c>
      <c r="J151" t="s">
        <v>8</v>
      </c>
      <c r="L151">
        <v>522</v>
      </c>
      <c r="M151">
        <v>590</v>
      </c>
    </row>
    <row r="152" spans="2:14" x14ac:dyDescent="0.25">
      <c r="B152">
        <f>B151+1</f>
        <v>151</v>
      </c>
      <c r="C152">
        <v>1062</v>
      </c>
      <c r="D152">
        <v>1137</v>
      </c>
      <c r="E152">
        <v>308.39940000000001</v>
      </c>
      <c r="F152">
        <v>3.2000000000000002E-8</v>
      </c>
      <c r="G152">
        <v>1.65E-13</v>
      </c>
      <c r="H152">
        <v>76</v>
      </c>
      <c r="I152">
        <v>0.93</v>
      </c>
      <c r="J152" t="s">
        <v>8</v>
      </c>
      <c r="L152">
        <v>528</v>
      </c>
      <c r="M152">
        <v>543</v>
      </c>
    </row>
    <row r="153" spans="2:14" x14ac:dyDescent="0.25">
      <c r="B153">
        <f>B152+1</f>
        <v>152</v>
      </c>
      <c r="C153">
        <v>1063</v>
      </c>
      <c r="D153">
        <v>1136</v>
      </c>
      <c r="E153">
        <v>556.07852000000003</v>
      </c>
      <c r="F153">
        <v>1.66E-18</v>
      </c>
      <c r="G153">
        <v>8.5900000000000003E-24</v>
      </c>
      <c r="H153">
        <v>107</v>
      </c>
      <c r="I153">
        <v>0.98</v>
      </c>
      <c r="J153" t="s">
        <v>8</v>
      </c>
      <c r="L153">
        <v>529</v>
      </c>
      <c r="M153">
        <v>542</v>
      </c>
    </row>
    <row r="154" spans="2:14" x14ac:dyDescent="0.25">
      <c r="B154">
        <f>B153+1</f>
        <v>153</v>
      </c>
      <c r="C154">
        <v>1064</v>
      </c>
      <c r="D154">
        <v>1135</v>
      </c>
      <c r="E154">
        <v>411.31081999999998</v>
      </c>
      <c r="F154">
        <v>1.7E-12</v>
      </c>
      <c r="G154">
        <v>8.7999999999999994E-18</v>
      </c>
      <c r="H154">
        <v>99</v>
      </c>
      <c r="I154">
        <v>0.97</v>
      </c>
      <c r="J154" t="s">
        <v>8</v>
      </c>
      <c r="L154">
        <v>530</v>
      </c>
      <c r="M154">
        <v>541</v>
      </c>
    </row>
    <row r="155" spans="2:14" x14ac:dyDescent="0.25">
      <c r="B155">
        <f>B154+1</f>
        <v>154</v>
      </c>
      <c r="C155">
        <v>1065</v>
      </c>
      <c r="D155">
        <v>1134</v>
      </c>
      <c r="E155">
        <v>260.47372000000001</v>
      </c>
      <c r="F155">
        <v>3.1099999999999999E-6</v>
      </c>
      <c r="G155">
        <v>1.6100000000000001E-11</v>
      </c>
      <c r="H155">
        <v>54</v>
      </c>
      <c r="I155">
        <v>0.88</v>
      </c>
      <c r="J155" t="s">
        <v>8</v>
      </c>
      <c r="L155">
        <v>531</v>
      </c>
      <c r="M155">
        <v>540</v>
      </c>
    </row>
    <row r="156" spans="2:14" x14ac:dyDescent="0.25">
      <c r="B156">
        <f>B155+1</f>
        <v>155</v>
      </c>
      <c r="C156">
        <v>1066</v>
      </c>
      <c r="D156">
        <v>1133</v>
      </c>
      <c r="E156">
        <v>209.62602999999999</v>
      </c>
      <c r="F156">
        <v>4.0025800000000002E-4</v>
      </c>
      <c r="G156">
        <v>2.0700000000000001E-9</v>
      </c>
      <c r="H156">
        <v>47</v>
      </c>
      <c r="I156">
        <v>0.85</v>
      </c>
      <c r="J156" t="s">
        <v>8</v>
      </c>
      <c r="L156">
        <v>532</v>
      </c>
      <c r="M156">
        <v>539</v>
      </c>
    </row>
    <row r="157" spans="2:14" x14ac:dyDescent="0.25">
      <c r="B157">
        <f>B156+1</f>
        <v>156</v>
      </c>
      <c r="C157">
        <v>1142</v>
      </c>
      <c r="D157">
        <v>1251</v>
      </c>
      <c r="E157">
        <v>490.22082</v>
      </c>
      <c r="F157">
        <v>9.0300000000000008E-16</v>
      </c>
      <c r="G157">
        <v>4.66E-21</v>
      </c>
      <c r="H157">
        <v>91</v>
      </c>
      <c r="I157">
        <v>0.96</v>
      </c>
      <c r="J157" t="s">
        <v>8</v>
      </c>
      <c r="L157" s="2">
        <v>545</v>
      </c>
      <c r="M157" s="2">
        <v>589</v>
      </c>
      <c r="N157" t="s">
        <v>16</v>
      </c>
    </row>
    <row r="158" spans="2:14" x14ac:dyDescent="0.25">
      <c r="B158">
        <f>B157+1</f>
        <v>157</v>
      </c>
      <c r="C158">
        <v>1143</v>
      </c>
      <c r="D158">
        <v>1250</v>
      </c>
      <c r="E158">
        <v>280.49662000000001</v>
      </c>
      <c r="F158">
        <v>4.5999999999999999E-7</v>
      </c>
      <c r="G158">
        <v>2.38E-12</v>
      </c>
      <c r="H158">
        <v>62</v>
      </c>
      <c r="I158">
        <v>0.9</v>
      </c>
      <c r="J158" t="s">
        <v>8</v>
      </c>
      <c r="L158" s="2">
        <v>546</v>
      </c>
      <c r="M158" s="2">
        <v>588</v>
      </c>
      <c r="N158" t="s">
        <v>16</v>
      </c>
    </row>
    <row r="159" spans="2:14" x14ac:dyDescent="0.25">
      <c r="B159">
        <f>B158+1</f>
        <v>158</v>
      </c>
      <c r="C159">
        <v>1144</v>
      </c>
      <c r="D159">
        <v>1249</v>
      </c>
      <c r="E159">
        <v>442.02510999999998</v>
      </c>
      <c r="F159">
        <v>9.06E-14</v>
      </c>
      <c r="G159">
        <v>4.6800000000000003E-19</v>
      </c>
      <c r="H159">
        <v>78</v>
      </c>
      <c r="I159">
        <v>0.93</v>
      </c>
      <c r="J159" t="s">
        <v>8</v>
      </c>
      <c r="L159" s="2">
        <v>547</v>
      </c>
      <c r="M159" s="2">
        <v>587</v>
      </c>
      <c r="N159" t="s">
        <v>16</v>
      </c>
    </row>
    <row r="160" spans="2:14" x14ac:dyDescent="0.25">
      <c r="B160">
        <f>B159+1</f>
        <v>159</v>
      </c>
      <c r="C160">
        <v>1145</v>
      </c>
      <c r="D160">
        <v>1248</v>
      </c>
      <c r="E160">
        <v>341.06227999999999</v>
      </c>
      <c r="F160">
        <v>1.4100000000000001E-9</v>
      </c>
      <c r="G160">
        <v>7.2600000000000004E-15</v>
      </c>
      <c r="H160">
        <v>62</v>
      </c>
      <c r="I160">
        <v>0.9</v>
      </c>
      <c r="J160" t="s">
        <v>8</v>
      </c>
      <c r="L160" s="2">
        <v>548</v>
      </c>
      <c r="M160" s="2">
        <v>586</v>
      </c>
      <c r="N160" t="s">
        <v>16</v>
      </c>
    </row>
    <row r="161" spans="2:15" x14ac:dyDescent="0.25">
      <c r="B161">
        <f>B160+1</f>
        <v>160</v>
      </c>
      <c r="C161">
        <v>1146</v>
      </c>
      <c r="D161">
        <v>1247</v>
      </c>
      <c r="E161">
        <v>735.16911000000005</v>
      </c>
      <c r="F161">
        <v>6.07E-26</v>
      </c>
      <c r="G161">
        <v>3.1399999999999998E-31</v>
      </c>
      <c r="H161">
        <v>97</v>
      </c>
      <c r="I161">
        <v>0.97</v>
      </c>
      <c r="J161" t="s">
        <v>8</v>
      </c>
      <c r="L161" s="2">
        <v>549</v>
      </c>
      <c r="M161" s="2">
        <v>585</v>
      </c>
      <c r="N161" t="s">
        <v>16</v>
      </c>
    </row>
    <row r="162" spans="2:15" x14ac:dyDescent="0.25">
      <c r="B162">
        <f>B161+1</f>
        <v>161</v>
      </c>
      <c r="C162">
        <v>1147</v>
      </c>
      <c r="D162">
        <v>1246</v>
      </c>
      <c r="E162">
        <v>618.64480000000003</v>
      </c>
      <c r="F162">
        <v>4.2100000000000001E-21</v>
      </c>
      <c r="G162">
        <v>2.1699999999999999E-26</v>
      </c>
      <c r="H162">
        <v>70</v>
      </c>
      <c r="I162">
        <v>0.91</v>
      </c>
      <c r="J162" t="s">
        <v>8</v>
      </c>
      <c r="L162" s="2">
        <v>550</v>
      </c>
      <c r="M162" s="2">
        <v>584</v>
      </c>
      <c r="N162" t="s">
        <v>16</v>
      </c>
    </row>
    <row r="163" spans="2:15" x14ac:dyDescent="0.25">
      <c r="B163">
        <f>B162+1</f>
        <v>162</v>
      </c>
      <c r="C163">
        <v>1148</v>
      </c>
      <c r="D163">
        <v>1245</v>
      </c>
      <c r="E163">
        <v>493.54183999999998</v>
      </c>
      <c r="F163">
        <v>6.5899999999999996E-16</v>
      </c>
      <c r="G163">
        <v>3.4E-21</v>
      </c>
      <c r="H163">
        <v>69</v>
      </c>
      <c r="I163">
        <v>0.91</v>
      </c>
      <c r="J163" t="s">
        <v>8</v>
      </c>
      <c r="L163" s="2">
        <v>551</v>
      </c>
      <c r="M163" s="2">
        <v>583</v>
      </c>
      <c r="N163" t="s">
        <v>16</v>
      </c>
    </row>
    <row r="164" spans="2:15" x14ac:dyDescent="0.25">
      <c r="B164">
        <f>B163+1</f>
        <v>163</v>
      </c>
      <c r="C164">
        <v>1149</v>
      </c>
      <c r="D164">
        <v>1244</v>
      </c>
      <c r="E164">
        <v>365.66304000000002</v>
      </c>
      <c r="F164">
        <v>1.34E-10</v>
      </c>
      <c r="G164">
        <v>6.9099999999999999E-16</v>
      </c>
      <c r="H164">
        <v>38</v>
      </c>
      <c r="I164">
        <v>0.81</v>
      </c>
      <c r="J164" t="s">
        <v>8</v>
      </c>
      <c r="L164" s="2">
        <v>552</v>
      </c>
      <c r="M164" s="2">
        <v>582</v>
      </c>
      <c r="N164" t="s">
        <v>16</v>
      </c>
    </row>
    <row r="165" spans="2:15" x14ac:dyDescent="0.25">
      <c r="B165">
        <f>B164+1</f>
        <v>164</v>
      </c>
      <c r="C165">
        <v>1152</v>
      </c>
      <c r="D165">
        <v>1237</v>
      </c>
      <c r="E165">
        <v>221.48996</v>
      </c>
      <c r="F165">
        <v>1.2908099999999999E-4</v>
      </c>
      <c r="G165">
        <v>6.6599999999999997E-10</v>
      </c>
      <c r="H165">
        <v>30</v>
      </c>
      <c r="I165">
        <v>0.74</v>
      </c>
      <c r="J165" t="s">
        <v>8</v>
      </c>
      <c r="L165" s="2">
        <v>554</v>
      </c>
      <c r="M165" s="2">
        <v>577</v>
      </c>
      <c r="N165" t="s">
        <v>17</v>
      </c>
    </row>
    <row r="166" spans="2:15" x14ac:dyDescent="0.25">
      <c r="B166">
        <f>B165+1</f>
        <v>165</v>
      </c>
      <c r="C166">
        <v>1156</v>
      </c>
      <c r="D166">
        <v>1182</v>
      </c>
      <c r="E166">
        <v>325.13828999999998</v>
      </c>
      <c r="F166">
        <v>6.4599999999999996E-9</v>
      </c>
      <c r="G166">
        <v>3.3300000000000001E-14</v>
      </c>
      <c r="H166">
        <v>93</v>
      </c>
      <c r="I166">
        <v>0.96</v>
      </c>
      <c r="J166" t="s">
        <v>8</v>
      </c>
      <c r="L166" s="2">
        <v>557</v>
      </c>
      <c r="M166" s="2">
        <v>574</v>
      </c>
      <c r="N166" t="s">
        <v>17</v>
      </c>
    </row>
    <row r="167" spans="2:15" x14ac:dyDescent="0.25">
      <c r="B167">
        <f>B166+1</f>
        <v>166</v>
      </c>
      <c r="C167">
        <v>1157</v>
      </c>
      <c r="D167">
        <v>1181</v>
      </c>
      <c r="E167">
        <v>238.52808999999999</v>
      </c>
      <c r="F167">
        <v>2.5299999999999998E-5</v>
      </c>
      <c r="G167">
        <v>1.3100000000000001E-10</v>
      </c>
      <c r="H167">
        <v>73</v>
      </c>
      <c r="I167">
        <v>0.92</v>
      </c>
      <c r="J167" t="s">
        <v>8</v>
      </c>
      <c r="L167" s="2">
        <v>557</v>
      </c>
      <c r="M167" s="2">
        <v>573</v>
      </c>
      <c r="N167" t="s">
        <v>17</v>
      </c>
    </row>
    <row r="168" spans="2:15" x14ac:dyDescent="0.25">
      <c r="B168">
        <f>B167+1</f>
        <v>167</v>
      </c>
      <c r="C168">
        <v>1158</v>
      </c>
      <c r="D168">
        <v>1180</v>
      </c>
      <c r="E168">
        <v>419.60253999999998</v>
      </c>
      <c r="F168">
        <v>7.7100000000000005E-13</v>
      </c>
      <c r="G168">
        <v>3.9799999999999996E-18</v>
      </c>
      <c r="H168">
        <v>93</v>
      </c>
      <c r="I168">
        <v>0.96</v>
      </c>
      <c r="J168" t="s">
        <v>8</v>
      </c>
      <c r="L168" s="2">
        <v>558</v>
      </c>
      <c r="M168" s="2">
        <v>572</v>
      </c>
      <c r="N168" t="s">
        <v>17</v>
      </c>
    </row>
    <row r="169" spans="2:15" x14ac:dyDescent="0.25">
      <c r="B169">
        <f>B168+1</f>
        <v>168</v>
      </c>
      <c r="C169">
        <v>1161</v>
      </c>
      <c r="D169">
        <v>1177</v>
      </c>
      <c r="E169">
        <v>204.54626999999999</v>
      </c>
      <c r="F169">
        <v>6.5138900000000005E-4</v>
      </c>
      <c r="G169">
        <v>3.36E-9</v>
      </c>
      <c r="H169">
        <v>97</v>
      </c>
      <c r="I169">
        <v>0.97</v>
      </c>
      <c r="J169" t="s">
        <v>8</v>
      </c>
      <c r="L169" s="2">
        <v>559</v>
      </c>
      <c r="M169" s="2">
        <v>571</v>
      </c>
      <c r="N169" t="s">
        <v>17</v>
      </c>
    </row>
    <row r="170" spans="2:15" x14ac:dyDescent="0.25">
      <c r="B170">
        <f>B169+1</f>
        <v>169</v>
      </c>
      <c r="C170">
        <v>1162</v>
      </c>
      <c r="D170">
        <v>1176</v>
      </c>
      <c r="E170">
        <v>233.51397</v>
      </c>
      <c r="F170">
        <v>4.0800000000000002E-5</v>
      </c>
      <c r="G170">
        <v>2.11E-10</v>
      </c>
      <c r="H170">
        <v>88</v>
      </c>
      <c r="I170">
        <v>0.95</v>
      </c>
      <c r="J170" t="s">
        <v>8</v>
      </c>
      <c r="L170" s="2">
        <v>560</v>
      </c>
      <c r="M170" s="2">
        <v>570</v>
      </c>
      <c r="N170" t="s">
        <v>17</v>
      </c>
    </row>
    <row r="171" spans="2:15" x14ac:dyDescent="0.25">
      <c r="B171">
        <f>B170+1</f>
        <v>170</v>
      </c>
      <c r="C171">
        <v>1163</v>
      </c>
      <c r="D171">
        <v>1175</v>
      </c>
      <c r="E171">
        <v>319.63931000000002</v>
      </c>
      <c r="F171">
        <v>1.09E-8</v>
      </c>
      <c r="G171">
        <v>5.6399999999999998E-14</v>
      </c>
      <c r="H171">
        <v>55</v>
      </c>
      <c r="I171">
        <v>0.88</v>
      </c>
      <c r="J171" t="s">
        <v>8</v>
      </c>
      <c r="L171" s="2">
        <v>561</v>
      </c>
      <c r="M171" s="2">
        <v>569</v>
      </c>
      <c r="N171" t="s">
        <v>17</v>
      </c>
    </row>
    <row r="172" spans="2:15" x14ac:dyDescent="0.25">
      <c r="B172">
        <f>B171+1</f>
        <v>171</v>
      </c>
      <c r="C172">
        <v>1164</v>
      </c>
      <c r="D172">
        <v>1165</v>
      </c>
      <c r="E172">
        <v>188.77275</v>
      </c>
      <c r="F172">
        <v>2.9302199999999999E-3</v>
      </c>
      <c r="G172">
        <v>1.51E-8</v>
      </c>
      <c r="H172">
        <v>44</v>
      </c>
      <c r="I172">
        <v>0.84</v>
      </c>
      <c r="J172" t="s">
        <v>9</v>
      </c>
      <c r="L172" s="1">
        <v>562</v>
      </c>
      <c r="M172" s="1">
        <v>563</v>
      </c>
      <c r="N172" s="1" t="s">
        <v>29</v>
      </c>
      <c r="O172" s="1" t="s">
        <v>30</v>
      </c>
    </row>
    <row r="173" spans="2:15" x14ac:dyDescent="0.25">
      <c r="B173">
        <f>B172+1</f>
        <v>172</v>
      </c>
      <c r="C173">
        <v>1164</v>
      </c>
      <c r="D173">
        <v>1169</v>
      </c>
      <c r="E173">
        <v>188.89711</v>
      </c>
      <c r="F173">
        <v>2.90238E-3</v>
      </c>
      <c r="G173">
        <v>1.4999999999999999E-8</v>
      </c>
      <c r="H173">
        <v>51</v>
      </c>
      <c r="I173">
        <v>0.87</v>
      </c>
      <c r="J173" t="s">
        <v>9</v>
      </c>
      <c r="L173" s="1">
        <v>562</v>
      </c>
      <c r="M173" s="1">
        <v>567</v>
      </c>
      <c r="N173" s="1" t="s">
        <v>29</v>
      </c>
      <c r="O173" s="1" t="s">
        <v>30</v>
      </c>
    </row>
    <row r="174" spans="2:15" x14ac:dyDescent="0.25">
      <c r="B174">
        <f>B173+1</f>
        <v>173</v>
      </c>
      <c r="C174">
        <v>1164</v>
      </c>
      <c r="D174">
        <v>1174</v>
      </c>
      <c r="E174">
        <v>246.49124</v>
      </c>
      <c r="F174">
        <v>1.19E-5</v>
      </c>
      <c r="G174">
        <v>6.1200000000000006E-11</v>
      </c>
      <c r="H174">
        <v>61</v>
      </c>
      <c r="I174">
        <v>0.89</v>
      </c>
      <c r="J174" t="s">
        <v>8</v>
      </c>
      <c r="L174" s="1">
        <v>562</v>
      </c>
      <c r="M174" s="1">
        <v>568</v>
      </c>
      <c r="N174" s="1" t="s">
        <v>29</v>
      </c>
      <c r="O174" s="1" t="s">
        <v>30</v>
      </c>
    </row>
    <row r="175" spans="2:15" x14ac:dyDescent="0.25">
      <c r="B175">
        <f>B174+1</f>
        <v>174</v>
      </c>
      <c r="C175">
        <v>1165</v>
      </c>
      <c r="D175">
        <v>1169</v>
      </c>
      <c r="E175">
        <v>245.97463999999999</v>
      </c>
      <c r="F175">
        <v>1.24E-5</v>
      </c>
      <c r="G175">
        <v>6.4199999999999995E-11</v>
      </c>
      <c r="H175">
        <v>47</v>
      </c>
      <c r="I175">
        <v>0.85</v>
      </c>
      <c r="J175" t="s">
        <v>10</v>
      </c>
      <c r="L175" s="1">
        <v>563</v>
      </c>
      <c r="M175" s="1">
        <v>567</v>
      </c>
      <c r="N175" s="1" t="s">
        <v>29</v>
      </c>
      <c r="O175" s="1" t="s">
        <v>30</v>
      </c>
    </row>
    <row r="176" spans="2:15" x14ac:dyDescent="0.25">
      <c r="B176">
        <f>B175+1</f>
        <v>175</v>
      </c>
      <c r="C176">
        <v>1165</v>
      </c>
      <c r="D176">
        <v>1174</v>
      </c>
      <c r="E176">
        <v>186.03522000000001</v>
      </c>
      <c r="F176">
        <v>3.80986E-3</v>
      </c>
      <c r="G176">
        <v>1.9700000000000001E-8</v>
      </c>
      <c r="H176">
        <v>57</v>
      </c>
      <c r="I176">
        <v>0.88</v>
      </c>
      <c r="J176" t="s">
        <v>10</v>
      </c>
      <c r="L176" s="1">
        <v>563</v>
      </c>
      <c r="M176" s="1">
        <v>568</v>
      </c>
      <c r="N176" s="1" t="s">
        <v>29</v>
      </c>
      <c r="O176" s="1" t="s">
        <v>30</v>
      </c>
    </row>
    <row r="177" spans="2:15" x14ac:dyDescent="0.25">
      <c r="B177">
        <f>B176+1</f>
        <v>176</v>
      </c>
      <c r="C177">
        <v>1169</v>
      </c>
      <c r="D177">
        <v>1174</v>
      </c>
      <c r="E177">
        <v>184.19567000000001</v>
      </c>
      <c r="F177">
        <v>4.5457199999999996E-3</v>
      </c>
      <c r="G177">
        <v>2.3499999999999999E-8</v>
      </c>
      <c r="H177">
        <v>64</v>
      </c>
      <c r="I177">
        <v>0.9</v>
      </c>
      <c r="J177" t="s">
        <v>10</v>
      </c>
      <c r="L177" s="1">
        <v>567</v>
      </c>
      <c r="M177" s="1">
        <v>568</v>
      </c>
      <c r="N177" s="1" t="s">
        <v>29</v>
      </c>
      <c r="O177" s="1" t="s">
        <v>30</v>
      </c>
    </row>
    <row r="178" spans="2:15" x14ac:dyDescent="0.25">
      <c r="B178">
        <f>B177+1</f>
        <v>177</v>
      </c>
      <c r="C178">
        <v>1260</v>
      </c>
      <c r="D178">
        <v>1265</v>
      </c>
      <c r="E178">
        <v>275.03590000000003</v>
      </c>
      <c r="F178">
        <v>7.7499999999999999E-7</v>
      </c>
      <c r="G178">
        <v>3.9999999999999999E-12</v>
      </c>
      <c r="H178">
        <v>42</v>
      </c>
      <c r="I178">
        <v>0.83</v>
      </c>
      <c r="J178" t="s">
        <v>10</v>
      </c>
      <c r="L178">
        <v>596</v>
      </c>
      <c r="M178">
        <v>600</v>
      </c>
    </row>
    <row r="179" spans="2:15" x14ac:dyDescent="0.25">
      <c r="B179">
        <f>B178+1</f>
        <v>178</v>
      </c>
      <c r="C179">
        <v>1309</v>
      </c>
      <c r="D179">
        <v>1335</v>
      </c>
      <c r="E179">
        <v>623.23242000000005</v>
      </c>
      <c r="F179">
        <v>2.71E-21</v>
      </c>
      <c r="G179">
        <v>1.4000000000000001E-26</v>
      </c>
      <c r="H179">
        <v>74</v>
      </c>
      <c r="I179">
        <v>0.92</v>
      </c>
      <c r="J179" t="s">
        <v>8</v>
      </c>
      <c r="L179">
        <v>626</v>
      </c>
      <c r="M179">
        <v>641</v>
      </c>
    </row>
    <row r="180" spans="2:15" x14ac:dyDescent="0.25">
      <c r="B180">
        <f>B179+1</f>
        <v>179</v>
      </c>
      <c r="C180">
        <v>1310</v>
      </c>
      <c r="D180">
        <v>1334</v>
      </c>
      <c r="E180">
        <v>502.67358999999999</v>
      </c>
      <c r="F180">
        <v>2.7499999999999998E-16</v>
      </c>
      <c r="G180">
        <v>1.42E-21</v>
      </c>
      <c r="H180">
        <v>67</v>
      </c>
      <c r="I180">
        <v>0.91</v>
      </c>
      <c r="J180" t="s">
        <v>8</v>
      </c>
      <c r="L180">
        <v>627</v>
      </c>
      <c r="M180">
        <v>640</v>
      </c>
    </row>
    <row r="181" spans="2:15" x14ac:dyDescent="0.25">
      <c r="B181">
        <f>B180+1</f>
        <v>180</v>
      </c>
      <c r="C181">
        <v>1311</v>
      </c>
      <c r="D181">
        <v>1333</v>
      </c>
      <c r="E181">
        <v>342.36818</v>
      </c>
      <c r="F181">
        <v>1.2400000000000001E-9</v>
      </c>
      <c r="G181">
        <v>6.4099999999999996E-15</v>
      </c>
      <c r="H181">
        <v>86</v>
      </c>
      <c r="I181">
        <v>0.95</v>
      </c>
      <c r="J181" t="s">
        <v>8</v>
      </c>
      <c r="L181">
        <v>628</v>
      </c>
      <c r="M181">
        <v>639</v>
      </c>
    </row>
    <row r="182" spans="2:15" x14ac:dyDescent="0.25">
      <c r="B182">
        <f>B181+1</f>
        <v>181</v>
      </c>
      <c r="C182">
        <v>1312</v>
      </c>
      <c r="D182">
        <v>1332</v>
      </c>
      <c r="E182">
        <v>307.04322999999999</v>
      </c>
      <c r="F182">
        <v>3.6400000000000002E-8</v>
      </c>
      <c r="G182">
        <v>1.8800000000000001E-13</v>
      </c>
      <c r="H182">
        <v>81</v>
      </c>
      <c r="I182">
        <v>0.94</v>
      </c>
      <c r="J182" t="s">
        <v>8</v>
      </c>
      <c r="L182">
        <v>629</v>
      </c>
      <c r="M182">
        <v>63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FBCFC-1917-4258-873D-8715AEDE95AE}">
  <dimension ref="A1:N79"/>
  <sheetViews>
    <sheetView tabSelected="1" workbookViewId="0">
      <selection activeCell="M17" sqref="M17"/>
    </sheetView>
  </sheetViews>
  <sheetFormatPr defaultRowHeight="15" x14ac:dyDescent="0.25"/>
  <cols>
    <col min="12" max="12" width="11.5703125" customWidth="1"/>
    <col min="13" max="13" width="12" customWidth="1"/>
    <col min="14" max="14" width="21.28515625" customWidth="1"/>
  </cols>
  <sheetData>
    <row r="1" spans="1:14" x14ac:dyDescent="0.25">
      <c r="A1" t="s">
        <v>11</v>
      </c>
      <c r="B1" t="s">
        <v>7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20</v>
      </c>
      <c r="K1" t="s">
        <v>12</v>
      </c>
      <c r="L1" t="s">
        <v>13</v>
      </c>
      <c r="M1" t="s">
        <v>14</v>
      </c>
      <c r="N1" t="s">
        <v>19</v>
      </c>
    </row>
    <row r="2" spans="1:14" x14ac:dyDescent="0.25">
      <c r="B2">
        <v>1</v>
      </c>
      <c r="C2">
        <v>2</v>
      </c>
      <c r="D2">
        <v>77</v>
      </c>
      <c r="E2">
        <v>283.19555000000003</v>
      </c>
      <c r="F2">
        <v>4.4148199999999999E-4</v>
      </c>
      <c r="G2">
        <v>4.5500000000000002E-9</v>
      </c>
      <c r="H2">
        <v>43</v>
      </c>
      <c r="I2">
        <v>0.83</v>
      </c>
      <c r="J2" t="s">
        <v>8</v>
      </c>
      <c r="L2">
        <v>422</v>
      </c>
      <c r="M2">
        <v>481</v>
      </c>
    </row>
    <row r="3" spans="1:14" x14ac:dyDescent="0.25">
      <c r="B3">
        <f>B2+1</f>
        <v>2</v>
      </c>
      <c r="C3">
        <v>3</v>
      </c>
      <c r="D3">
        <v>76</v>
      </c>
      <c r="E3">
        <v>251.68566999999999</v>
      </c>
      <c r="F3">
        <v>3.9387299999999997E-3</v>
      </c>
      <c r="G3">
        <v>4.06E-8</v>
      </c>
      <c r="H3">
        <v>39</v>
      </c>
      <c r="I3">
        <v>0.81</v>
      </c>
      <c r="J3" t="s">
        <v>8</v>
      </c>
      <c r="L3">
        <v>423</v>
      </c>
      <c r="M3">
        <v>480</v>
      </c>
    </row>
    <row r="4" spans="1:14" x14ac:dyDescent="0.25">
      <c r="B4">
        <f t="shared" ref="B4:B67" si="0">B3+1</f>
        <v>3</v>
      </c>
      <c r="C4">
        <v>4</v>
      </c>
      <c r="D4">
        <v>75</v>
      </c>
      <c r="E4">
        <v>522.59726000000001</v>
      </c>
      <c r="F4">
        <v>2.6200000000000001E-11</v>
      </c>
      <c r="G4">
        <v>2.7E-16</v>
      </c>
      <c r="H4">
        <v>51</v>
      </c>
      <c r="I4">
        <v>0.87</v>
      </c>
      <c r="J4" t="s">
        <v>8</v>
      </c>
      <c r="L4">
        <v>424</v>
      </c>
      <c r="M4">
        <v>479</v>
      </c>
    </row>
    <row r="5" spans="1:14" x14ac:dyDescent="0.25">
      <c r="B5">
        <f t="shared" si="0"/>
        <v>4</v>
      </c>
      <c r="C5">
        <v>6</v>
      </c>
      <c r="D5">
        <v>73</v>
      </c>
      <c r="E5">
        <v>339.62599999999998</v>
      </c>
      <c r="F5">
        <v>8.7299999999999994E-6</v>
      </c>
      <c r="G5">
        <v>8.9999999999999999E-11</v>
      </c>
      <c r="H5">
        <v>18</v>
      </c>
      <c r="I5">
        <v>0.55000000000000004</v>
      </c>
      <c r="J5" t="s">
        <v>8</v>
      </c>
      <c r="L5">
        <v>426</v>
      </c>
      <c r="M5">
        <v>477</v>
      </c>
    </row>
    <row r="6" spans="1:14" x14ac:dyDescent="0.25">
      <c r="B6">
        <f t="shared" si="0"/>
        <v>5</v>
      </c>
      <c r="C6">
        <v>7</v>
      </c>
      <c r="D6">
        <v>72</v>
      </c>
      <c r="E6">
        <v>422.94787000000002</v>
      </c>
      <c r="F6">
        <v>2.6700000000000001E-8</v>
      </c>
      <c r="G6">
        <v>2.7499999999999999E-13</v>
      </c>
      <c r="H6">
        <v>29</v>
      </c>
      <c r="I6">
        <v>0.73</v>
      </c>
      <c r="J6" t="s">
        <v>8</v>
      </c>
      <c r="L6">
        <v>427</v>
      </c>
      <c r="M6">
        <v>476</v>
      </c>
    </row>
    <row r="7" spans="1:14" x14ac:dyDescent="0.25">
      <c r="B7">
        <f t="shared" si="0"/>
        <v>6</v>
      </c>
      <c r="C7">
        <v>9</v>
      </c>
      <c r="D7">
        <v>70</v>
      </c>
      <c r="E7">
        <v>321.75427000000002</v>
      </c>
      <c r="F7">
        <v>3.0199999999999999E-5</v>
      </c>
      <c r="G7">
        <v>3.1100000000000001E-10</v>
      </c>
      <c r="H7">
        <v>28</v>
      </c>
      <c r="I7">
        <v>0.72</v>
      </c>
      <c r="J7" t="s">
        <v>8</v>
      </c>
      <c r="L7" s="1">
        <v>429</v>
      </c>
      <c r="M7" s="1">
        <v>474</v>
      </c>
      <c r="N7" s="1" t="s">
        <v>15</v>
      </c>
    </row>
    <row r="8" spans="1:14" x14ac:dyDescent="0.25">
      <c r="B8">
        <f t="shared" si="0"/>
        <v>7</v>
      </c>
      <c r="C8">
        <v>10</v>
      </c>
      <c r="D8">
        <v>57</v>
      </c>
      <c r="E8">
        <v>319.29086999999998</v>
      </c>
      <c r="F8">
        <v>3.5899999999999998E-5</v>
      </c>
      <c r="G8">
        <v>3.7000000000000001E-10</v>
      </c>
      <c r="H8">
        <v>29</v>
      </c>
      <c r="I8">
        <v>0.73</v>
      </c>
      <c r="J8" t="s">
        <v>8</v>
      </c>
      <c r="L8" s="1">
        <v>430</v>
      </c>
      <c r="M8" s="1">
        <v>464</v>
      </c>
      <c r="N8" s="1" t="s">
        <v>15</v>
      </c>
    </row>
    <row r="9" spans="1:14" x14ac:dyDescent="0.25">
      <c r="B9">
        <f t="shared" si="0"/>
        <v>8</v>
      </c>
      <c r="C9">
        <v>11</v>
      </c>
      <c r="D9">
        <v>56</v>
      </c>
      <c r="E9">
        <v>454.54656999999997</v>
      </c>
      <c r="F9">
        <v>2.9699999999999999E-9</v>
      </c>
      <c r="G9">
        <v>3.0599999999999997E-14</v>
      </c>
      <c r="H9">
        <v>37</v>
      </c>
      <c r="I9">
        <v>0.8</v>
      </c>
      <c r="J9" t="s">
        <v>8</v>
      </c>
      <c r="L9" s="1">
        <v>431</v>
      </c>
      <c r="M9" s="1">
        <v>463</v>
      </c>
      <c r="N9" s="1" t="s">
        <v>15</v>
      </c>
    </row>
    <row r="10" spans="1:14" x14ac:dyDescent="0.25">
      <c r="B10">
        <f t="shared" si="0"/>
        <v>9</v>
      </c>
      <c r="C10">
        <v>12</v>
      </c>
      <c r="D10">
        <v>55</v>
      </c>
      <c r="E10">
        <v>551.06281000000001</v>
      </c>
      <c r="F10">
        <v>3.6100000000000002E-12</v>
      </c>
      <c r="G10">
        <v>3.7199999999999999E-17</v>
      </c>
      <c r="H10">
        <v>36</v>
      </c>
      <c r="I10">
        <v>0.79</v>
      </c>
      <c r="J10" t="s">
        <v>8</v>
      </c>
      <c r="L10" s="1">
        <v>432</v>
      </c>
      <c r="M10" s="1">
        <v>462</v>
      </c>
      <c r="N10" s="1" t="s">
        <v>15</v>
      </c>
    </row>
    <row r="11" spans="1:14" x14ac:dyDescent="0.25">
      <c r="B11">
        <f t="shared" si="0"/>
        <v>10</v>
      </c>
      <c r="C11">
        <v>14</v>
      </c>
      <c r="D11">
        <v>53</v>
      </c>
      <c r="E11">
        <v>314.68137999999999</v>
      </c>
      <c r="F11">
        <v>4.9499999999999997E-5</v>
      </c>
      <c r="G11">
        <v>5.1E-10</v>
      </c>
      <c r="H11">
        <v>33</v>
      </c>
      <c r="I11">
        <v>0.77</v>
      </c>
      <c r="J11" t="s">
        <v>8</v>
      </c>
      <c r="L11" s="1">
        <v>434</v>
      </c>
      <c r="M11" s="1">
        <v>460</v>
      </c>
      <c r="N11" s="1" t="s">
        <v>15</v>
      </c>
    </row>
    <row r="12" spans="1:14" x14ac:dyDescent="0.25">
      <c r="B12">
        <f t="shared" si="0"/>
        <v>11</v>
      </c>
      <c r="C12">
        <v>18</v>
      </c>
      <c r="D12">
        <v>51</v>
      </c>
      <c r="E12">
        <v>247.28575000000001</v>
      </c>
      <c r="F12">
        <v>5.3468400000000003E-3</v>
      </c>
      <c r="G12">
        <v>5.5099999999999997E-8</v>
      </c>
      <c r="H12">
        <v>46</v>
      </c>
      <c r="I12">
        <v>0.85</v>
      </c>
      <c r="J12" t="s">
        <v>8</v>
      </c>
      <c r="L12" s="1">
        <v>438</v>
      </c>
      <c r="M12" s="1">
        <v>458</v>
      </c>
      <c r="N12" s="1" t="s">
        <v>15</v>
      </c>
    </row>
    <row r="13" spans="1:14" x14ac:dyDescent="0.25">
      <c r="B13">
        <f t="shared" si="0"/>
        <v>12</v>
      </c>
      <c r="C13">
        <v>24</v>
      </c>
      <c r="D13">
        <v>45</v>
      </c>
      <c r="E13">
        <v>422.30302999999998</v>
      </c>
      <c r="F13">
        <v>2.7800000000000001E-8</v>
      </c>
      <c r="G13">
        <v>2.8699999999999999E-13</v>
      </c>
      <c r="H13">
        <v>48</v>
      </c>
      <c r="I13">
        <v>0.86</v>
      </c>
      <c r="J13" t="s">
        <v>8</v>
      </c>
      <c r="L13" s="1">
        <v>442</v>
      </c>
      <c r="M13" s="1">
        <v>454</v>
      </c>
      <c r="N13" s="1" t="s">
        <v>15</v>
      </c>
    </row>
    <row r="14" spans="1:14" x14ac:dyDescent="0.25">
      <c r="B14">
        <f t="shared" si="0"/>
        <v>13</v>
      </c>
      <c r="C14">
        <v>25</v>
      </c>
      <c r="D14">
        <v>44</v>
      </c>
      <c r="E14">
        <v>370.4246</v>
      </c>
      <c r="F14">
        <v>1.0300000000000001E-6</v>
      </c>
      <c r="G14">
        <v>1.0599999999999999E-11</v>
      </c>
      <c r="H14">
        <v>50</v>
      </c>
      <c r="I14">
        <v>0.86</v>
      </c>
      <c r="J14" t="s">
        <v>8</v>
      </c>
      <c r="L14" s="1">
        <v>443</v>
      </c>
      <c r="M14" s="1">
        <v>453</v>
      </c>
      <c r="N14" s="1" t="s">
        <v>15</v>
      </c>
    </row>
    <row r="15" spans="1:14" x14ac:dyDescent="0.25">
      <c r="B15">
        <f t="shared" si="0"/>
        <v>14</v>
      </c>
      <c r="C15">
        <v>26</v>
      </c>
      <c r="D15">
        <v>43</v>
      </c>
      <c r="E15">
        <v>372.35782</v>
      </c>
      <c r="F15">
        <v>8.9700000000000005E-7</v>
      </c>
      <c r="G15">
        <v>9.2400000000000002E-12</v>
      </c>
      <c r="H15">
        <v>40</v>
      </c>
      <c r="I15">
        <v>0.82</v>
      </c>
      <c r="J15" t="s">
        <v>8</v>
      </c>
      <c r="L15" s="1">
        <v>444</v>
      </c>
      <c r="M15" s="1">
        <v>452</v>
      </c>
      <c r="N15" s="1" t="s">
        <v>15</v>
      </c>
    </row>
    <row r="16" spans="1:14" x14ac:dyDescent="0.25">
      <c r="B16">
        <f t="shared" si="0"/>
        <v>15</v>
      </c>
      <c r="C16">
        <v>62</v>
      </c>
      <c r="D16">
        <v>219</v>
      </c>
      <c r="E16">
        <v>357.34809999999999</v>
      </c>
      <c r="F16">
        <v>2.5500000000000001E-6</v>
      </c>
      <c r="G16">
        <v>2.6299999999999999E-11</v>
      </c>
      <c r="H16">
        <v>40</v>
      </c>
      <c r="I16">
        <v>0.82</v>
      </c>
      <c r="J16" t="s">
        <v>10</v>
      </c>
      <c r="L16">
        <v>467</v>
      </c>
      <c r="M16">
        <v>559</v>
      </c>
    </row>
    <row r="17" spans="2:13" x14ac:dyDescent="0.25">
      <c r="B17">
        <f t="shared" si="0"/>
        <v>16</v>
      </c>
      <c r="C17">
        <v>63</v>
      </c>
      <c r="D17">
        <v>218</v>
      </c>
      <c r="E17">
        <v>475.23214000000002</v>
      </c>
      <c r="F17">
        <v>7.0400000000000005E-10</v>
      </c>
      <c r="G17">
        <v>7.2600000000000004E-15</v>
      </c>
      <c r="H17">
        <v>43</v>
      </c>
      <c r="I17">
        <v>0.83</v>
      </c>
      <c r="J17" t="s">
        <v>10</v>
      </c>
      <c r="L17">
        <v>468</v>
      </c>
      <c r="M17">
        <v>558</v>
      </c>
    </row>
    <row r="18" spans="2:13" x14ac:dyDescent="0.25">
      <c r="B18">
        <f t="shared" si="0"/>
        <v>17</v>
      </c>
      <c r="C18">
        <v>64</v>
      </c>
      <c r="D18">
        <v>217</v>
      </c>
      <c r="E18">
        <v>383.68421000000001</v>
      </c>
      <c r="F18">
        <v>4.0900000000000002E-7</v>
      </c>
      <c r="G18">
        <v>4.21E-12</v>
      </c>
      <c r="H18">
        <v>57</v>
      </c>
      <c r="I18">
        <v>0.88</v>
      </c>
      <c r="J18" t="s">
        <v>10</v>
      </c>
      <c r="L18">
        <v>469</v>
      </c>
      <c r="M18">
        <v>557</v>
      </c>
    </row>
    <row r="19" spans="2:13" x14ac:dyDescent="0.25">
      <c r="B19">
        <f t="shared" si="0"/>
        <v>18</v>
      </c>
      <c r="C19">
        <v>65</v>
      </c>
      <c r="D19">
        <v>216</v>
      </c>
      <c r="E19">
        <v>421.16172</v>
      </c>
      <c r="F19">
        <v>3.0199999999999999E-8</v>
      </c>
      <c r="G19">
        <v>3.1099999999999999E-13</v>
      </c>
      <c r="H19">
        <v>38</v>
      </c>
      <c r="I19">
        <v>0.81</v>
      </c>
      <c r="J19" t="s">
        <v>10</v>
      </c>
      <c r="L19">
        <v>470</v>
      </c>
      <c r="M19">
        <v>556</v>
      </c>
    </row>
    <row r="20" spans="2:13" x14ac:dyDescent="0.25">
      <c r="B20">
        <f t="shared" si="0"/>
        <v>19</v>
      </c>
      <c r="C20">
        <v>66</v>
      </c>
      <c r="D20">
        <v>215</v>
      </c>
      <c r="E20">
        <v>421.66153000000003</v>
      </c>
      <c r="F20">
        <v>2.9099999999999999E-8</v>
      </c>
      <c r="G20">
        <v>2.9999999999999998E-13</v>
      </c>
      <c r="H20">
        <v>24</v>
      </c>
      <c r="I20">
        <v>0.66</v>
      </c>
      <c r="J20" t="s">
        <v>10</v>
      </c>
      <c r="L20">
        <v>471</v>
      </c>
      <c r="M20">
        <v>555</v>
      </c>
    </row>
    <row r="21" spans="2:13" x14ac:dyDescent="0.25">
      <c r="B21">
        <f t="shared" si="0"/>
        <v>20</v>
      </c>
      <c r="C21">
        <v>224</v>
      </c>
      <c r="D21">
        <v>743</v>
      </c>
      <c r="E21">
        <v>220.97188</v>
      </c>
      <c r="F21">
        <v>3.3219499999999999E-2</v>
      </c>
      <c r="G21">
        <v>3.4200000000000002E-7</v>
      </c>
      <c r="H21">
        <v>32</v>
      </c>
      <c r="I21">
        <v>0.76</v>
      </c>
      <c r="J21" t="s">
        <v>8</v>
      </c>
      <c r="L21">
        <v>562</v>
      </c>
      <c r="M21">
        <v>716</v>
      </c>
    </row>
    <row r="22" spans="2:13" x14ac:dyDescent="0.25">
      <c r="B22">
        <f t="shared" si="0"/>
        <v>21</v>
      </c>
      <c r="C22">
        <v>225</v>
      </c>
      <c r="D22">
        <v>742</v>
      </c>
      <c r="E22">
        <v>375.06704000000002</v>
      </c>
      <c r="F22">
        <v>7.4300000000000002E-7</v>
      </c>
      <c r="G22">
        <v>7.6599999999999993E-12</v>
      </c>
      <c r="H22">
        <v>38</v>
      </c>
      <c r="I22">
        <v>0.81</v>
      </c>
      <c r="J22" t="s">
        <v>8</v>
      </c>
      <c r="L22">
        <v>563</v>
      </c>
      <c r="M22">
        <v>715</v>
      </c>
    </row>
    <row r="23" spans="2:13" x14ac:dyDescent="0.25">
      <c r="B23">
        <f t="shared" si="0"/>
        <v>22</v>
      </c>
      <c r="C23">
        <v>226</v>
      </c>
      <c r="D23">
        <v>741</v>
      </c>
      <c r="E23">
        <v>486.06517000000002</v>
      </c>
      <c r="F23">
        <v>3.3099999999999999E-10</v>
      </c>
      <c r="G23">
        <v>3.4100000000000002E-15</v>
      </c>
      <c r="H23">
        <v>40</v>
      </c>
      <c r="I23">
        <v>0.82</v>
      </c>
      <c r="J23" t="s">
        <v>8</v>
      </c>
      <c r="L23">
        <v>564</v>
      </c>
      <c r="M23">
        <v>714</v>
      </c>
    </row>
    <row r="24" spans="2:13" x14ac:dyDescent="0.25">
      <c r="B24">
        <f t="shared" si="0"/>
        <v>23</v>
      </c>
      <c r="C24">
        <v>227</v>
      </c>
      <c r="D24">
        <v>740</v>
      </c>
      <c r="E24">
        <v>453.07218</v>
      </c>
      <c r="F24">
        <v>3.2799999999999998E-9</v>
      </c>
      <c r="G24">
        <v>3.3799999999999999E-14</v>
      </c>
      <c r="H24">
        <v>72</v>
      </c>
      <c r="I24">
        <v>0.92</v>
      </c>
      <c r="J24" t="s">
        <v>8</v>
      </c>
      <c r="L24">
        <v>565</v>
      </c>
      <c r="M24">
        <v>713</v>
      </c>
    </row>
    <row r="25" spans="2:13" x14ac:dyDescent="0.25">
      <c r="B25">
        <f t="shared" si="0"/>
        <v>24</v>
      </c>
      <c r="C25">
        <v>229</v>
      </c>
      <c r="D25">
        <v>739</v>
      </c>
      <c r="E25">
        <v>453.06943999999999</v>
      </c>
      <c r="F25">
        <v>3.2799999999999998E-9</v>
      </c>
      <c r="G25">
        <v>3.3799999999999999E-14</v>
      </c>
      <c r="H25">
        <v>57</v>
      </c>
      <c r="I25">
        <v>0.88</v>
      </c>
      <c r="J25" t="s">
        <v>8</v>
      </c>
      <c r="L25">
        <v>566</v>
      </c>
      <c r="M25">
        <v>712</v>
      </c>
    </row>
    <row r="26" spans="2:13" x14ac:dyDescent="0.25">
      <c r="B26">
        <f t="shared" si="0"/>
        <v>25</v>
      </c>
      <c r="C26">
        <v>232</v>
      </c>
      <c r="D26">
        <v>738</v>
      </c>
      <c r="E26">
        <v>327.99488000000002</v>
      </c>
      <c r="F26">
        <v>1.9599999999999999E-5</v>
      </c>
      <c r="G26">
        <v>2.02E-10</v>
      </c>
      <c r="H26">
        <v>60</v>
      </c>
      <c r="I26">
        <v>0.89</v>
      </c>
      <c r="J26" t="s">
        <v>8</v>
      </c>
      <c r="L26">
        <v>567</v>
      </c>
      <c r="M26">
        <v>711</v>
      </c>
    </row>
    <row r="27" spans="2:13" x14ac:dyDescent="0.25">
      <c r="B27">
        <f t="shared" si="0"/>
        <v>26</v>
      </c>
      <c r="C27">
        <v>234</v>
      </c>
      <c r="D27">
        <v>736</v>
      </c>
      <c r="E27">
        <v>378.32760999999999</v>
      </c>
      <c r="F27">
        <v>5.9299999999999998E-7</v>
      </c>
      <c r="G27">
        <v>6.1099999999999996E-12</v>
      </c>
      <c r="H27">
        <v>53</v>
      </c>
      <c r="I27">
        <v>0.87</v>
      </c>
      <c r="J27" t="s">
        <v>8</v>
      </c>
      <c r="L27">
        <v>568</v>
      </c>
      <c r="M27">
        <v>710</v>
      </c>
    </row>
    <row r="28" spans="2:13" x14ac:dyDescent="0.25">
      <c r="B28">
        <f t="shared" si="0"/>
        <v>27</v>
      </c>
      <c r="C28">
        <v>236</v>
      </c>
      <c r="D28">
        <v>734</v>
      </c>
      <c r="E28">
        <v>322.29225000000002</v>
      </c>
      <c r="F28">
        <v>2.9200000000000002E-5</v>
      </c>
      <c r="G28">
        <v>3.0099999999999999E-10</v>
      </c>
      <c r="H28">
        <v>50</v>
      </c>
      <c r="I28">
        <v>0.86</v>
      </c>
      <c r="J28" t="s">
        <v>8</v>
      </c>
      <c r="L28">
        <v>569</v>
      </c>
      <c r="M28">
        <v>709</v>
      </c>
    </row>
    <row r="29" spans="2:13" x14ac:dyDescent="0.25">
      <c r="B29">
        <f t="shared" si="0"/>
        <v>28</v>
      </c>
      <c r="C29">
        <v>247</v>
      </c>
      <c r="D29">
        <v>820</v>
      </c>
      <c r="E29">
        <v>461.89136000000002</v>
      </c>
      <c r="F29">
        <v>1.7800000000000001E-9</v>
      </c>
      <c r="G29">
        <v>1.8399999999999999E-14</v>
      </c>
      <c r="H29">
        <v>34</v>
      </c>
      <c r="I29">
        <v>0.78</v>
      </c>
      <c r="J29" t="s">
        <v>10</v>
      </c>
      <c r="L29">
        <v>576</v>
      </c>
      <c r="M29">
        <v>747</v>
      </c>
    </row>
    <row r="30" spans="2:13" x14ac:dyDescent="0.25">
      <c r="B30">
        <f t="shared" si="0"/>
        <v>29</v>
      </c>
      <c r="C30">
        <v>248</v>
      </c>
      <c r="D30">
        <v>819</v>
      </c>
      <c r="E30">
        <v>509.44538999999997</v>
      </c>
      <c r="F30">
        <v>6.5299999999999997E-11</v>
      </c>
      <c r="G30">
        <v>6.7299999999999999E-16</v>
      </c>
      <c r="H30">
        <v>41</v>
      </c>
      <c r="I30">
        <v>0.82</v>
      </c>
      <c r="J30" t="s">
        <v>10</v>
      </c>
      <c r="L30">
        <v>577</v>
      </c>
      <c r="M30">
        <v>746</v>
      </c>
    </row>
    <row r="31" spans="2:13" x14ac:dyDescent="0.25">
      <c r="B31">
        <f t="shared" si="0"/>
        <v>30</v>
      </c>
      <c r="C31">
        <v>250</v>
      </c>
      <c r="D31">
        <v>818</v>
      </c>
      <c r="E31">
        <v>390.54032000000001</v>
      </c>
      <c r="F31">
        <v>2.5400000000000002E-7</v>
      </c>
      <c r="G31">
        <v>2.6200000000000001E-12</v>
      </c>
      <c r="H31">
        <v>41</v>
      </c>
      <c r="I31">
        <v>0.82</v>
      </c>
      <c r="J31" t="s">
        <v>10</v>
      </c>
      <c r="L31">
        <v>578</v>
      </c>
      <c r="M31">
        <v>745</v>
      </c>
    </row>
    <row r="32" spans="2:13" x14ac:dyDescent="0.25">
      <c r="B32">
        <f t="shared" si="0"/>
        <v>31</v>
      </c>
      <c r="C32">
        <v>251</v>
      </c>
      <c r="D32">
        <v>817</v>
      </c>
      <c r="E32">
        <v>490.66118</v>
      </c>
      <c r="F32">
        <v>2.4E-10</v>
      </c>
      <c r="G32">
        <v>2.4800000000000001E-15</v>
      </c>
      <c r="H32">
        <v>31</v>
      </c>
      <c r="I32">
        <v>0.75</v>
      </c>
      <c r="J32" t="s">
        <v>10</v>
      </c>
      <c r="L32">
        <v>579</v>
      </c>
      <c r="M32">
        <v>744</v>
      </c>
    </row>
    <row r="33" spans="2:14" x14ac:dyDescent="0.25">
      <c r="B33">
        <f t="shared" si="0"/>
        <v>32</v>
      </c>
      <c r="C33">
        <v>252</v>
      </c>
      <c r="D33">
        <v>816</v>
      </c>
      <c r="E33">
        <v>432.44718</v>
      </c>
      <c r="F33">
        <v>1.3799999999999999E-8</v>
      </c>
      <c r="G33">
        <v>1.42E-13</v>
      </c>
      <c r="H33">
        <v>27</v>
      </c>
      <c r="I33">
        <v>0.7</v>
      </c>
      <c r="J33" t="s">
        <v>10</v>
      </c>
      <c r="L33">
        <v>580</v>
      </c>
      <c r="M33">
        <v>743</v>
      </c>
    </row>
    <row r="34" spans="2:14" x14ac:dyDescent="0.25">
      <c r="B34">
        <f t="shared" si="0"/>
        <v>33</v>
      </c>
      <c r="C34">
        <v>260</v>
      </c>
      <c r="D34">
        <v>435</v>
      </c>
      <c r="E34">
        <v>520.10933999999997</v>
      </c>
      <c r="F34">
        <v>3.1000000000000003E-11</v>
      </c>
      <c r="G34">
        <v>3.2000000000000002E-16</v>
      </c>
      <c r="H34">
        <v>37</v>
      </c>
      <c r="I34">
        <v>0.8</v>
      </c>
      <c r="J34" t="s">
        <v>8</v>
      </c>
      <c r="L34">
        <v>587</v>
      </c>
      <c r="M34">
        <v>605</v>
      </c>
    </row>
    <row r="35" spans="2:14" x14ac:dyDescent="0.25">
      <c r="B35">
        <f t="shared" si="0"/>
        <v>34</v>
      </c>
      <c r="C35">
        <v>262</v>
      </c>
      <c r="D35">
        <v>433</v>
      </c>
      <c r="E35">
        <v>483.76078999999999</v>
      </c>
      <c r="F35">
        <v>3.88E-10</v>
      </c>
      <c r="G35">
        <v>4.0000000000000003E-15</v>
      </c>
      <c r="H35">
        <v>34</v>
      </c>
      <c r="I35">
        <v>0.78</v>
      </c>
      <c r="J35" t="s">
        <v>8</v>
      </c>
      <c r="L35">
        <v>589</v>
      </c>
      <c r="M35">
        <v>603</v>
      </c>
    </row>
    <row r="36" spans="2:14" x14ac:dyDescent="0.25">
      <c r="B36">
        <f t="shared" si="0"/>
        <v>35</v>
      </c>
      <c r="C36">
        <v>263</v>
      </c>
      <c r="D36">
        <v>432</v>
      </c>
      <c r="E36">
        <v>575.26805000000002</v>
      </c>
      <c r="F36">
        <v>6.7099999999999997E-13</v>
      </c>
      <c r="G36">
        <v>6.9100000000000002E-18</v>
      </c>
      <c r="H36">
        <v>44</v>
      </c>
      <c r="I36">
        <v>0.84</v>
      </c>
      <c r="J36" t="s">
        <v>8</v>
      </c>
      <c r="L36">
        <v>590</v>
      </c>
      <c r="M36">
        <v>602</v>
      </c>
    </row>
    <row r="37" spans="2:14" x14ac:dyDescent="0.25">
      <c r="B37">
        <f t="shared" si="0"/>
        <v>36</v>
      </c>
      <c r="C37">
        <v>264</v>
      </c>
      <c r="D37">
        <v>431</v>
      </c>
      <c r="E37">
        <v>525.75877000000003</v>
      </c>
      <c r="F37">
        <v>2.0999999999999999E-11</v>
      </c>
      <c r="G37">
        <v>2.1600000000000001E-16</v>
      </c>
      <c r="H37">
        <v>48</v>
      </c>
      <c r="I37">
        <v>0.86</v>
      </c>
      <c r="J37" t="s">
        <v>8</v>
      </c>
      <c r="L37">
        <v>591</v>
      </c>
      <c r="M37">
        <v>601</v>
      </c>
    </row>
    <row r="38" spans="2:14" x14ac:dyDescent="0.25">
      <c r="B38">
        <f t="shared" si="0"/>
        <v>37</v>
      </c>
      <c r="C38">
        <v>265</v>
      </c>
      <c r="D38">
        <v>429</v>
      </c>
      <c r="E38">
        <v>295.98638</v>
      </c>
      <c r="F38">
        <v>1.8140300000000001E-4</v>
      </c>
      <c r="G38">
        <v>1.87E-9</v>
      </c>
      <c r="H38">
        <v>31</v>
      </c>
      <c r="I38">
        <v>0.75</v>
      </c>
      <c r="J38" t="s">
        <v>8</v>
      </c>
      <c r="L38">
        <v>592</v>
      </c>
      <c r="M38">
        <v>600</v>
      </c>
    </row>
    <row r="39" spans="2:14" x14ac:dyDescent="0.25">
      <c r="B39">
        <f t="shared" si="0"/>
        <v>38</v>
      </c>
      <c r="C39">
        <v>268</v>
      </c>
      <c r="D39">
        <v>424</v>
      </c>
      <c r="E39">
        <v>322.46787</v>
      </c>
      <c r="F39">
        <v>2.8799999999999999E-5</v>
      </c>
      <c r="G39">
        <v>2.9600000000000001E-10</v>
      </c>
      <c r="H39">
        <v>35</v>
      </c>
      <c r="I39">
        <v>0.78</v>
      </c>
      <c r="J39" t="s">
        <v>8</v>
      </c>
      <c r="L39">
        <v>593</v>
      </c>
      <c r="M39">
        <v>598</v>
      </c>
    </row>
    <row r="40" spans="2:14" x14ac:dyDescent="0.25">
      <c r="B40">
        <f t="shared" si="0"/>
        <v>39</v>
      </c>
      <c r="C40">
        <v>269</v>
      </c>
      <c r="D40">
        <v>423</v>
      </c>
      <c r="E40">
        <v>236.90289999999999</v>
      </c>
      <c r="F40">
        <v>1.09728E-2</v>
      </c>
      <c r="G40">
        <v>1.1300000000000001E-7</v>
      </c>
      <c r="H40">
        <v>22</v>
      </c>
      <c r="I40">
        <v>0.63</v>
      </c>
      <c r="J40" t="s">
        <v>8</v>
      </c>
      <c r="L40">
        <v>593</v>
      </c>
      <c r="M40">
        <v>598</v>
      </c>
    </row>
    <row r="41" spans="2:14" x14ac:dyDescent="0.25">
      <c r="B41">
        <f t="shared" si="0"/>
        <v>40</v>
      </c>
      <c r="C41">
        <v>437</v>
      </c>
      <c r="D41">
        <v>478</v>
      </c>
      <c r="E41">
        <v>439.82004000000001</v>
      </c>
      <c r="F41">
        <v>8.2499999999999994E-9</v>
      </c>
      <c r="G41">
        <v>8.5000000000000004E-14</v>
      </c>
      <c r="H41">
        <v>27</v>
      </c>
      <c r="I41">
        <v>0.7</v>
      </c>
      <c r="J41" t="s">
        <v>8</v>
      </c>
      <c r="L41">
        <v>606</v>
      </c>
      <c r="M41">
        <v>630</v>
      </c>
    </row>
    <row r="42" spans="2:14" x14ac:dyDescent="0.25">
      <c r="B42">
        <f t="shared" si="0"/>
        <v>41</v>
      </c>
      <c r="C42">
        <v>438</v>
      </c>
      <c r="D42">
        <v>477</v>
      </c>
      <c r="E42">
        <v>507.22949999999997</v>
      </c>
      <c r="F42">
        <v>7.6100000000000001E-11</v>
      </c>
      <c r="G42">
        <v>7.8400000000000002E-16</v>
      </c>
      <c r="H42">
        <v>60</v>
      </c>
      <c r="I42">
        <v>0.89</v>
      </c>
      <c r="J42" t="s">
        <v>8</v>
      </c>
      <c r="L42">
        <v>607</v>
      </c>
      <c r="M42">
        <v>629</v>
      </c>
    </row>
    <row r="43" spans="2:14" x14ac:dyDescent="0.25">
      <c r="B43">
        <f t="shared" si="0"/>
        <v>42</v>
      </c>
      <c r="C43">
        <v>439</v>
      </c>
      <c r="D43">
        <v>476</v>
      </c>
      <c r="E43">
        <v>375.13524999999998</v>
      </c>
      <c r="F43">
        <v>7.4099999999999998E-7</v>
      </c>
      <c r="G43">
        <v>7.6300000000000004E-12</v>
      </c>
      <c r="H43">
        <v>41</v>
      </c>
      <c r="I43">
        <v>0.82</v>
      </c>
      <c r="J43" t="s">
        <v>8</v>
      </c>
      <c r="L43">
        <v>607</v>
      </c>
      <c r="M43">
        <v>628</v>
      </c>
    </row>
    <row r="44" spans="2:14" x14ac:dyDescent="0.25">
      <c r="B44">
        <f t="shared" si="0"/>
        <v>43</v>
      </c>
      <c r="C44">
        <v>440</v>
      </c>
      <c r="D44">
        <v>474</v>
      </c>
      <c r="E44">
        <v>331.32308</v>
      </c>
      <c r="F44">
        <v>1.56E-5</v>
      </c>
      <c r="G44">
        <v>1.5999999999999999E-10</v>
      </c>
      <c r="H44">
        <v>57</v>
      </c>
      <c r="I44">
        <v>0.88</v>
      </c>
      <c r="J44" t="s">
        <v>8</v>
      </c>
      <c r="L44">
        <v>608</v>
      </c>
      <c r="M44">
        <v>628</v>
      </c>
    </row>
    <row r="45" spans="2:14" x14ac:dyDescent="0.25">
      <c r="B45">
        <f t="shared" si="0"/>
        <v>44</v>
      </c>
      <c r="C45">
        <v>441</v>
      </c>
      <c r="D45">
        <v>473</v>
      </c>
      <c r="E45">
        <v>317.79446999999999</v>
      </c>
      <c r="F45">
        <v>3.9900000000000001E-5</v>
      </c>
      <c r="G45">
        <v>4.1099999999999998E-10</v>
      </c>
      <c r="H45">
        <v>64</v>
      </c>
      <c r="I45">
        <v>0.9</v>
      </c>
      <c r="J45" t="s">
        <v>8</v>
      </c>
      <c r="L45">
        <v>609</v>
      </c>
      <c r="M45">
        <v>627</v>
      </c>
    </row>
    <row r="46" spans="2:14" x14ac:dyDescent="0.25">
      <c r="B46">
        <f t="shared" si="0"/>
        <v>45</v>
      </c>
      <c r="C46">
        <v>448</v>
      </c>
      <c r="D46">
        <v>466</v>
      </c>
      <c r="E46">
        <v>327.52055999999999</v>
      </c>
      <c r="F46">
        <v>2.0299999999999999E-5</v>
      </c>
      <c r="G46">
        <v>2.09E-10</v>
      </c>
      <c r="H46">
        <v>38</v>
      </c>
      <c r="I46">
        <v>0.81</v>
      </c>
      <c r="J46" t="s">
        <v>8</v>
      </c>
      <c r="L46">
        <v>613</v>
      </c>
      <c r="M46">
        <v>623</v>
      </c>
    </row>
    <row r="47" spans="2:14" x14ac:dyDescent="0.25">
      <c r="B47">
        <f t="shared" si="0"/>
        <v>46</v>
      </c>
      <c r="C47">
        <v>449</v>
      </c>
      <c r="D47">
        <v>465</v>
      </c>
      <c r="E47">
        <v>414.84370000000001</v>
      </c>
      <c r="F47">
        <v>4.6900000000000003E-8</v>
      </c>
      <c r="G47">
        <v>4.8299999999999996E-13</v>
      </c>
      <c r="H47">
        <v>31</v>
      </c>
      <c r="I47">
        <v>0.75</v>
      </c>
      <c r="J47" t="s">
        <v>8</v>
      </c>
      <c r="L47">
        <v>614</v>
      </c>
      <c r="M47">
        <v>622</v>
      </c>
    </row>
    <row r="48" spans="2:14" x14ac:dyDescent="0.25">
      <c r="B48">
        <f t="shared" si="0"/>
        <v>47</v>
      </c>
      <c r="C48">
        <v>482</v>
      </c>
      <c r="D48">
        <v>726</v>
      </c>
      <c r="E48">
        <v>405.43853000000001</v>
      </c>
      <c r="F48">
        <v>9.0100000000000006E-8</v>
      </c>
      <c r="G48">
        <v>9.2899999999999998E-13</v>
      </c>
      <c r="H48">
        <v>36</v>
      </c>
      <c r="I48">
        <v>0.79</v>
      </c>
      <c r="J48" t="s">
        <v>8</v>
      </c>
      <c r="L48" s="1">
        <v>633</v>
      </c>
      <c r="M48" s="1">
        <v>702</v>
      </c>
      <c r="N48" s="1" t="s">
        <v>18</v>
      </c>
    </row>
    <row r="49" spans="2:14" x14ac:dyDescent="0.25">
      <c r="B49">
        <f t="shared" si="0"/>
        <v>48</v>
      </c>
      <c r="C49">
        <v>483</v>
      </c>
      <c r="D49">
        <v>725</v>
      </c>
      <c r="E49">
        <v>445.48309</v>
      </c>
      <c r="F49">
        <v>5.5700000000000004E-9</v>
      </c>
      <c r="G49">
        <v>5.74E-14</v>
      </c>
      <c r="H49">
        <v>36</v>
      </c>
      <c r="I49">
        <v>0.79</v>
      </c>
      <c r="J49" t="s">
        <v>8</v>
      </c>
      <c r="L49" s="1">
        <v>634</v>
      </c>
      <c r="M49" s="1">
        <v>701</v>
      </c>
      <c r="N49" s="1" t="s">
        <v>18</v>
      </c>
    </row>
    <row r="50" spans="2:14" x14ac:dyDescent="0.25">
      <c r="B50">
        <f t="shared" si="0"/>
        <v>49</v>
      </c>
      <c r="C50">
        <v>485</v>
      </c>
      <c r="D50">
        <v>723</v>
      </c>
      <c r="E50">
        <v>405.90179000000001</v>
      </c>
      <c r="F50">
        <v>8.7100000000000006E-8</v>
      </c>
      <c r="G50">
        <v>8.9700000000000001E-13</v>
      </c>
      <c r="H50">
        <v>49</v>
      </c>
      <c r="I50">
        <v>0.86</v>
      </c>
      <c r="J50" t="s">
        <v>8</v>
      </c>
      <c r="L50" s="1">
        <v>636</v>
      </c>
      <c r="M50" s="1">
        <v>699</v>
      </c>
      <c r="N50" s="1" t="s">
        <v>18</v>
      </c>
    </row>
    <row r="51" spans="2:14" x14ac:dyDescent="0.25">
      <c r="B51">
        <f t="shared" si="0"/>
        <v>50</v>
      </c>
      <c r="C51">
        <v>502</v>
      </c>
      <c r="D51">
        <v>710</v>
      </c>
      <c r="E51">
        <v>317.22824000000003</v>
      </c>
      <c r="F51">
        <v>4.1399999999999997E-5</v>
      </c>
      <c r="G51">
        <v>4.2700000000000002E-10</v>
      </c>
      <c r="H51">
        <v>34</v>
      </c>
      <c r="I51">
        <v>0.78</v>
      </c>
      <c r="J51" t="s">
        <v>8</v>
      </c>
      <c r="L51" s="1">
        <v>647</v>
      </c>
      <c r="M51" s="1">
        <v>687</v>
      </c>
      <c r="N51" s="1" t="s">
        <v>18</v>
      </c>
    </row>
    <row r="52" spans="2:14" x14ac:dyDescent="0.25">
      <c r="B52">
        <f t="shared" si="0"/>
        <v>51</v>
      </c>
      <c r="C52">
        <v>503</v>
      </c>
      <c r="D52">
        <v>709</v>
      </c>
      <c r="E52">
        <v>337.47928999999999</v>
      </c>
      <c r="F52">
        <v>1.01E-5</v>
      </c>
      <c r="G52">
        <v>1.05E-10</v>
      </c>
      <c r="H52">
        <v>36</v>
      </c>
      <c r="I52">
        <v>0.79</v>
      </c>
      <c r="J52" t="s">
        <v>8</v>
      </c>
      <c r="L52" s="1">
        <v>648</v>
      </c>
      <c r="M52" s="1">
        <v>686</v>
      </c>
      <c r="N52" s="1" t="s">
        <v>18</v>
      </c>
    </row>
    <row r="53" spans="2:14" x14ac:dyDescent="0.25">
      <c r="B53">
        <f t="shared" si="0"/>
        <v>52</v>
      </c>
      <c r="C53">
        <v>515</v>
      </c>
      <c r="D53">
        <v>614</v>
      </c>
      <c r="E53">
        <v>233.98813999999999</v>
      </c>
      <c r="F53">
        <v>1.34679E-2</v>
      </c>
      <c r="G53">
        <v>1.3899999999999999E-7</v>
      </c>
      <c r="H53">
        <v>17</v>
      </c>
      <c r="I53">
        <v>0.52</v>
      </c>
      <c r="J53" t="s">
        <v>8</v>
      </c>
      <c r="L53" s="1">
        <v>650</v>
      </c>
      <c r="M53" s="1">
        <v>650</v>
      </c>
      <c r="N53" s="1" t="s">
        <v>18</v>
      </c>
    </row>
    <row r="54" spans="2:14" x14ac:dyDescent="0.25">
      <c r="B54">
        <f t="shared" si="0"/>
        <v>53</v>
      </c>
      <c r="C54">
        <v>628</v>
      </c>
      <c r="D54">
        <v>651</v>
      </c>
      <c r="E54">
        <v>246.59908999999999</v>
      </c>
      <c r="F54">
        <v>5.6132500000000002E-3</v>
      </c>
      <c r="G54">
        <v>5.7900000000000002E-8</v>
      </c>
      <c r="H54">
        <v>23</v>
      </c>
      <c r="I54">
        <v>0.64</v>
      </c>
      <c r="J54" t="s">
        <v>8</v>
      </c>
      <c r="L54" s="1">
        <v>653</v>
      </c>
      <c r="M54" s="1">
        <v>661</v>
      </c>
      <c r="N54" s="1" t="s">
        <v>18</v>
      </c>
    </row>
    <row r="55" spans="2:14" x14ac:dyDescent="0.25">
      <c r="B55">
        <f t="shared" si="0"/>
        <v>54</v>
      </c>
      <c r="C55">
        <v>748</v>
      </c>
      <c r="D55">
        <v>767</v>
      </c>
      <c r="E55">
        <v>223.37900999999999</v>
      </c>
      <c r="F55">
        <v>2.81198E-2</v>
      </c>
      <c r="G55">
        <v>2.8999999999999998E-7</v>
      </c>
      <c r="H55">
        <v>43</v>
      </c>
      <c r="I55">
        <v>0.83</v>
      </c>
      <c r="J55" t="s">
        <v>10</v>
      </c>
      <c r="L55">
        <v>721</v>
      </c>
      <c r="M55">
        <v>733</v>
      </c>
    </row>
    <row r="56" spans="2:14" x14ac:dyDescent="0.25">
      <c r="B56">
        <f t="shared" si="0"/>
        <v>55</v>
      </c>
      <c r="C56">
        <v>759</v>
      </c>
      <c r="D56">
        <v>760</v>
      </c>
      <c r="E56">
        <v>237.28785999999999</v>
      </c>
      <c r="F56">
        <v>1.07092E-2</v>
      </c>
      <c r="G56">
        <v>1.1000000000000001E-7</v>
      </c>
      <c r="H56">
        <v>15</v>
      </c>
      <c r="I56">
        <v>0.47</v>
      </c>
      <c r="J56" t="s">
        <v>9</v>
      </c>
      <c r="L56">
        <v>727</v>
      </c>
      <c r="M56">
        <v>728</v>
      </c>
    </row>
    <row r="57" spans="2:14" x14ac:dyDescent="0.25">
      <c r="B57">
        <f t="shared" si="0"/>
        <v>56</v>
      </c>
      <c r="C57">
        <v>759</v>
      </c>
      <c r="D57">
        <v>813</v>
      </c>
      <c r="E57">
        <v>237.28785999999999</v>
      </c>
      <c r="F57">
        <v>1.07092E-2</v>
      </c>
      <c r="G57">
        <v>1.1000000000000001E-7</v>
      </c>
      <c r="H57">
        <v>15</v>
      </c>
      <c r="I57">
        <v>0.47</v>
      </c>
      <c r="J57" t="s">
        <v>9</v>
      </c>
      <c r="L57">
        <v>727</v>
      </c>
      <c r="M57">
        <v>740</v>
      </c>
    </row>
    <row r="58" spans="2:14" x14ac:dyDescent="0.25">
      <c r="B58">
        <f t="shared" si="0"/>
        <v>57</v>
      </c>
      <c r="C58">
        <v>759</v>
      </c>
      <c r="D58">
        <v>814</v>
      </c>
      <c r="E58">
        <v>463.54347000000001</v>
      </c>
      <c r="F58">
        <v>1.5900000000000001E-9</v>
      </c>
      <c r="G58">
        <v>1.6400000000000001E-14</v>
      </c>
      <c r="H58">
        <v>20</v>
      </c>
      <c r="I58">
        <v>0.59</v>
      </c>
      <c r="J58" t="s">
        <v>8</v>
      </c>
      <c r="L58">
        <v>727</v>
      </c>
      <c r="M58">
        <v>741</v>
      </c>
    </row>
    <row r="59" spans="2:14" x14ac:dyDescent="0.25">
      <c r="B59">
        <f t="shared" si="0"/>
        <v>58</v>
      </c>
      <c r="C59">
        <v>760</v>
      </c>
      <c r="D59">
        <v>813</v>
      </c>
      <c r="E59">
        <v>376.06930999999997</v>
      </c>
      <c r="F59">
        <v>6.9299999999999997E-7</v>
      </c>
      <c r="G59">
        <v>7.15E-12</v>
      </c>
      <c r="H59">
        <v>10</v>
      </c>
      <c r="I59">
        <v>0.32</v>
      </c>
      <c r="J59" t="s">
        <v>8</v>
      </c>
      <c r="L59">
        <v>728</v>
      </c>
      <c r="M59">
        <v>740</v>
      </c>
    </row>
    <row r="60" spans="2:14" x14ac:dyDescent="0.25">
      <c r="B60">
        <f t="shared" si="0"/>
        <v>59</v>
      </c>
      <c r="C60">
        <v>762</v>
      </c>
      <c r="D60">
        <v>811</v>
      </c>
      <c r="E60">
        <v>226.30005</v>
      </c>
      <c r="F60">
        <v>2.2910799999999999E-2</v>
      </c>
      <c r="G60">
        <v>2.36E-7</v>
      </c>
      <c r="H60">
        <v>53</v>
      </c>
      <c r="I60">
        <v>0.87</v>
      </c>
      <c r="J60" t="s">
        <v>8</v>
      </c>
      <c r="L60">
        <v>730</v>
      </c>
      <c r="M60">
        <v>738</v>
      </c>
    </row>
    <row r="61" spans="2:14" x14ac:dyDescent="0.25">
      <c r="B61">
        <f t="shared" si="0"/>
        <v>60</v>
      </c>
      <c r="C61">
        <v>824</v>
      </c>
      <c r="D61">
        <v>971</v>
      </c>
      <c r="E61">
        <v>334.10847000000001</v>
      </c>
      <c r="F61">
        <v>1.2799999999999999E-5</v>
      </c>
      <c r="G61">
        <v>1.3200000000000001E-10</v>
      </c>
      <c r="H61">
        <v>40</v>
      </c>
      <c r="I61">
        <v>0.82</v>
      </c>
      <c r="J61" t="s">
        <v>8</v>
      </c>
      <c r="L61">
        <v>750</v>
      </c>
      <c r="M61">
        <v>809</v>
      </c>
    </row>
    <row r="62" spans="2:14" x14ac:dyDescent="0.25">
      <c r="B62">
        <f t="shared" si="0"/>
        <v>61</v>
      </c>
      <c r="C62">
        <v>825</v>
      </c>
      <c r="D62">
        <v>970</v>
      </c>
      <c r="E62">
        <v>478.91887000000003</v>
      </c>
      <c r="F62">
        <v>5.4399999999999998E-10</v>
      </c>
      <c r="G62">
        <v>5.61E-15</v>
      </c>
      <c r="H62">
        <v>46</v>
      </c>
      <c r="I62">
        <v>0.85</v>
      </c>
      <c r="J62" t="s">
        <v>8</v>
      </c>
      <c r="L62">
        <v>751</v>
      </c>
      <c r="M62">
        <v>808</v>
      </c>
    </row>
    <row r="63" spans="2:14" x14ac:dyDescent="0.25">
      <c r="B63">
        <f t="shared" si="0"/>
        <v>62</v>
      </c>
      <c r="C63">
        <v>827</v>
      </c>
      <c r="D63">
        <v>968</v>
      </c>
      <c r="E63">
        <v>497.92586999999997</v>
      </c>
      <c r="F63">
        <v>1.4499999999999999E-10</v>
      </c>
      <c r="G63">
        <v>1.4999999999999999E-15</v>
      </c>
      <c r="H63">
        <v>43</v>
      </c>
      <c r="I63">
        <v>0.83</v>
      </c>
      <c r="J63" t="s">
        <v>8</v>
      </c>
      <c r="L63">
        <v>752</v>
      </c>
      <c r="M63">
        <v>807</v>
      </c>
    </row>
    <row r="64" spans="2:14" x14ac:dyDescent="0.25">
      <c r="B64">
        <f t="shared" si="0"/>
        <v>63</v>
      </c>
      <c r="C64">
        <v>828</v>
      </c>
      <c r="D64">
        <v>967</v>
      </c>
      <c r="E64">
        <v>434.06786</v>
      </c>
      <c r="F64">
        <v>1.2299999999999999E-8</v>
      </c>
      <c r="G64">
        <v>1.2699999999999999E-13</v>
      </c>
      <c r="H64">
        <v>40</v>
      </c>
      <c r="I64">
        <v>0.82</v>
      </c>
      <c r="J64" t="s">
        <v>8</v>
      </c>
      <c r="L64">
        <v>753</v>
      </c>
      <c r="M64">
        <v>806</v>
      </c>
    </row>
    <row r="65" spans="2:13" x14ac:dyDescent="0.25">
      <c r="B65">
        <f t="shared" si="0"/>
        <v>64</v>
      </c>
      <c r="C65">
        <v>829</v>
      </c>
      <c r="D65">
        <v>965</v>
      </c>
      <c r="E65">
        <v>281.22226999999998</v>
      </c>
      <c r="F65">
        <v>5.0554099999999998E-4</v>
      </c>
      <c r="G65">
        <v>5.21E-9</v>
      </c>
      <c r="H65">
        <v>49</v>
      </c>
      <c r="I65">
        <v>0.86</v>
      </c>
      <c r="J65" t="s">
        <v>8</v>
      </c>
      <c r="L65">
        <v>754</v>
      </c>
      <c r="M65">
        <v>805</v>
      </c>
    </row>
    <row r="66" spans="2:13" x14ac:dyDescent="0.25">
      <c r="B66">
        <f t="shared" si="0"/>
        <v>65</v>
      </c>
      <c r="C66">
        <v>835</v>
      </c>
      <c r="D66">
        <v>867</v>
      </c>
      <c r="E66">
        <v>490.16714999999999</v>
      </c>
      <c r="F66">
        <v>2.4900000000000002E-10</v>
      </c>
      <c r="G66">
        <v>2.57E-15</v>
      </c>
      <c r="H66">
        <v>67</v>
      </c>
      <c r="I66">
        <v>0.91</v>
      </c>
      <c r="J66" t="s">
        <v>8</v>
      </c>
      <c r="L66">
        <v>758</v>
      </c>
      <c r="M66">
        <v>770</v>
      </c>
    </row>
    <row r="67" spans="2:13" x14ac:dyDescent="0.25">
      <c r="B67">
        <f t="shared" si="0"/>
        <v>66</v>
      </c>
      <c r="C67">
        <v>836</v>
      </c>
      <c r="D67">
        <v>866</v>
      </c>
      <c r="E67">
        <v>394.25650000000002</v>
      </c>
      <c r="F67">
        <v>1.9600000000000001E-7</v>
      </c>
      <c r="G67">
        <v>2.0199999999999999E-12</v>
      </c>
      <c r="H67">
        <v>57</v>
      </c>
      <c r="I67">
        <v>0.88</v>
      </c>
      <c r="J67" t="s">
        <v>8</v>
      </c>
      <c r="L67">
        <v>759</v>
      </c>
      <c r="M67">
        <v>769</v>
      </c>
    </row>
    <row r="68" spans="2:13" x14ac:dyDescent="0.25">
      <c r="B68">
        <f t="shared" ref="B68:B79" si="1">B67+1</f>
        <v>67</v>
      </c>
      <c r="C68">
        <v>837</v>
      </c>
      <c r="D68">
        <v>865</v>
      </c>
      <c r="E68">
        <v>357.49016999999998</v>
      </c>
      <c r="F68">
        <v>2.5299999999999999E-6</v>
      </c>
      <c r="G68">
        <v>2.6000000000000001E-11</v>
      </c>
      <c r="H68">
        <v>57</v>
      </c>
      <c r="I68">
        <v>0.88</v>
      </c>
      <c r="J68" t="s">
        <v>8</v>
      </c>
      <c r="L68">
        <v>760</v>
      </c>
      <c r="M68">
        <v>768</v>
      </c>
    </row>
    <row r="69" spans="2:13" x14ac:dyDescent="0.25">
      <c r="B69">
        <f t="shared" si="1"/>
        <v>68</v>
      </c>
      <c r="C69">
        <v>838</v>
      </c>
      <c r="D69">
        <v>864</v>
      </c>
      <c r="E69">
        <v>229.21083999999999</v>
      </c>
      <c r="F69">
        <v>1.8731500000000002E-2</v>
      </c>
      <c r="G69">
        <v>1.9299999999999999E-7</v>
      </c>
      <c r="H69">
        <v>54</v>
      </c>
      <c r="I69">
        <v>0.88</v>
      </c>
      <c r="J69" t="s">
        <v>8</v>
      </c>
      <c r="L69">
        <v>761</v>
      </c>
      <c r="M69">
        <v>767</v>
      </c>
    </row>
    <row r="70" spans="2:13" x14ac:dyDescent="0.25">
      <c r="B70">
        <f t="shared" si="1"/>
        <v>69</v>
      </c>
      <c r="C70">
        <v>839</v>
      </c>
      <c r="D70">
        <v>863</v>
      </c>
      <c r="E70">
        <v>232.46368000000001</v>
      </c>
      <c r="F70">
        <v>1.49467E-2</v>
      </c>
      <c r="G70">
        <v>1.54E-7</v>
      </c>
      <c r="H70">
        <v>25</v>
      </c>
      <c r="I70">
        <v>0.67</v>
      </c>
      <c r="J70" t="s">
        <v>8</v>
      </c>
      <c r="L70">
        <v>761</v>
      </c>
      <c r="M70">
        <v>766</v>
      </c>
    </row>
    <row r="71" spans="2:13" x14ac:dyDescent="0.25">
      <c r="B71">
        <f t="shared" si="1"/>
        <v>70</v>
      </c>
      <c r="C71">
        <v>874</v>
      </c>
      <c r="D71">
        <v>992</v>
      </c>
      <c r="E71">
        <v>552.62617999999998</v>
      </c>
      <c r="F71">
        <v>3.2399999999999999E-12</v>
      </c>
      <c r="G71">
        <v>3.3399999999999998E-17</v>
      </c>
      <c r="H71">
        <v>46</v>
      </c>
      <c r="I71">
        <v>0.85</v>
      </c>
      <c r="J71" t="s">
        <v>10</v>
      </c>
      <c r="L71">
        <v>776</v>
      </c>
      <c r="M71">
        <v>824</v>
      </c>
    </row>
    <row r="72" spans="2:13" x14ac:dyDescent="0.25">
      <c r="B72">
        <f t="shared" si="1"/>
        <v>71</v>
      </c>
      <c r="C72">
        <v>878</v>
      </c>
      <c r="D72">
        <v>959</v>
      </c>
      <c r="E72">
        <v>232.45461</v>
      </c>
      <c r="F72">
        <v>1.49467E-2</v>
      </c>
      <c r="G72">
        <v>1.54E-7</v>
      </c>
      <c r="H72">
        <v>37</v>
      </c>
      <c r="I72">
        <v>0.8</v>
      </c>
      <c r="J72" t="s">
        <v>8</v>
      </c>
      <c r="L72">
        <v>779</v>
      </c>
      <c r="M72">
        <v>799</v>
      </c>
    </row>
    <row r="73" spans="2:13" x14ac:dyDescent="0.25">
      <c r="B73">
        <f t="shared" si="1"/>
        <v>72</v>
      </c>
      <c r="C73">
        <v>879</v>
      </c>
      <c r="D73">
        <v>957</v>
      </c>
      <c r="E73">
        <v>424.38159000000002</v>
      </c>
      <c r="F73">
        <v>2.4100000000000001E-8</v>
      </c>
      <c r="G73">
        <v>2.49E-13</v>
      </c>
      <c r="H73">
        <v>67</v>
      </c>
      <c r="I73">
        <v>0.91</v>
      </c>
      <c r="J73" t="s">
        <v>8</v>
      </c>
      <c r="L73">
        <v>780</v>
      </c>
      <c r="M73">
        <v>798</v>
      </c>
    </row>
    <row r="74" spans="2:13" x14ac:dyDescent="0.25">
      <c r="B74">
        <f t="shared" si="1"/>
        <v>73</v>
      </c>
      <c r="C74">
        <v>880</v>
      </c>
      <c r="D74">
        <v>955</v>
      </c>
      <c r="E74">
        <v>474.27668</v>
      </c>
      <c r="F74">
        <v>7.5199999999999999E-10</v>
      </c>
      <c r="G74">
        <v>7.7500000000000001E-15</v>
      </c>
      <c r="H74">
        <v>47</v>
      </c>
      <c r="I74">
        <v>0.85</v>
      </c>
      <c r="J74" t="s">
        <v>8</v>
      </c>
      <c r="L74">
        <v>781</v>
      </c>
      <c r="M74">
        <v>797</v>
      </c>
    </row>
    <row r="75" spans="2:13" x14ac:dyDescent="0.25">
      <c r="B75">
        <f t="shared" si="1"/>
        <v>74</v>
      </c>
      <c r="C75">
        <v>881</v>
      </c>
      <c r="D75">
        <v>954</v>
      </c>
      <c r="E75">
        <v>435.32915000000003</v>
      </c>
      <c r="F75">
        <v>1.13E-8</v>
      </c>
      <c r="G75">
        <v>1.1600000000000001E-13</v>
      </c>
      <c r="H75">
        <v>35</v>
      </c>
      <c r="I75">
        <v>0.78</v>
      </c>
      <c r="J75" t="s">
        <v>8</v>
      </c>
      <c r="L75">
        <v>782</v>
      </c>
      <c r="M75">
        <v>796</v>
      </c>
    </row>
    <row r="76" spans="2:13" x14ac:dyDescent="0.25">
      <c r="B76">
        <f t="shared" si="1"/>
        <v>75</v>
      </c>
      <c r="C76">
        <v>882</v>
      </c>
      <c r="D76">
        <v>953</v>
      </c>
      <c r="E76">
        <v>326.84476000000001</v>
      </c>
      <c r="F76">
        <v>2.1299999999999999E-5</v>
      </c>
      <c r="G76">
        <v>2.1899999999999999E-10</v>
      </c>
      <c r="H76">
        <v>28</v>
      </c>
      <c r="I76">
        <v>0.72</v>
      </c>
      <c r="J76" t="s">
        <v>8</v>
      </c>
      <c r="L76">
        <v>783</v>
      </c>
      <c r="M76">
        <v>795</v>
      </c>
    </row>
    <row r="77" spans="2:13" x14ac:dyDescent="0.25">
      <c r="B77">
        <f t="shared" si="1"/>
        <v>76</v>
      </c>
      <c r="C77">
        <v>883</v>
      </c>
      <c r="D77">
        <v>952</v>
      </c>
      <c r="E77">
        <v>246.35713999999999</v>
      </c>
      <c r="F77">
        <v>5.6917699999999996E-3</v>
      </c>
      <c r="G77">
        <v>5.8700000000000003E-8</v>
      </c>
      <c r="H77">
        <v>16</v>
      </c>
      <c r="I77">
        <v>0.5</v>
      </c>
      <c r="J77" t="s">
        <v>8</v>
      </c>
      <c r="L77">
        <v>784</v>
      </c>
      <c r="M77">
        <v>794</v>
      </c>
    </row>
    <row r="78" spans="2:13" x14ac:dyDescent="0.25">
      <c r="B78">
        <f t="shared" si="1"/>
        <v>77</v>
      </c>
      <c r="C78">
        <v>982</v>
      </c>
      <c r="D78">
        <v>1008</v>
      </c>
      <c r="E78">
        <v>383.83521999999999</v>
      </c>
      <c r="F78">
        <v>4.0499999999999999E-7</v>
      </c>
      <c r="G78">
        <v>4.1700000000000002E-12</v>
      </c>
      <c r="H78">
        <v>30</v>
      </c>
      <c r="I78">
        <v>0.74</v>
      </c>
      <c r="J78" t="s">
        <v>8</v>
      </c>
      <c r="L78">
        <v>818</v>
      </c>
      <c r="M78">
        <v>832</v>
      </c>
    </row>
    <row r="79" spans="2:13" x14ac:dyDescent="0.25">
      <c r="B79">
        <f t="shared" si="1"/>
        <v>78</v>
      </c>
      <c r="C79">
        <v>983</v>
      </c>
      <c r="D79">
        <v>1007</v>
      </c>
      <c r="E79">
        <v>368.72055</v>
      </c>
      <c r="F79">
        <v>1.1599999999999999E-6</v>
      </c>
      <c r="G79">
        <v>1.1900000000000001E-11</v>
      </c>
      <c r="H79">
        <v>29</v>
      </c>
      <c r="I79">
        <v>0.73</v>
      </c>
      <c r="J79" t="s">
        <v>8</v>
      </c>
      <c r="L79">
        <v>819</v>
      </c>
      <c r="M79">
        <v>83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LE</vt:lpstr>
      <vt:lpstr>ROOL</vt:lpstr>
      <vt:lpstr>GOO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balina, Svetlana (NIH/NLM/NCBI) [E]</dc:creator>
  <cp:lastModifiedBy>Shabalina, Svetlana (NIH/NLM/NCBI) [E]</cp:lastModifiedBy>
  <dcterms:created xsi:type="dcterms:W3CDTF">2024-11-27T01:50:59Z</dcterms:created>
  <dcterms:modified xsi:type="dcterms:W3CDTF">2024-11-27T17:43:16Z</dcterms:modified>
</cp:coreProperties>
</file>